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D:\PhD\PhD\xlnR-araR-clrA-clrB paper +\Paper\For Microbial biotech\"/>
    </mc:Choice>
  </mc:AlternateContent>
  <xr:revisionPtr revIDLastSave="0" documentId="13_ncr:1_{9AA191B2-1ADA-4F87-B749-1CCDD852A5C4}" xr6:coauthVersionLast="46" xr6:coauthVersionMax="46" xr10:uidLastSave="{00000000-0000-0000-0000-000000000000}"/>
  <bookViews>
    <workbookView xWindow="28680" yWindow="-120" windowWidth="29040" windowHeight="15840" xr2:uid="{00000000-000D-0000-FFFF-FFFF00000000}"/>
  </bookViews>
  <sheets>
    <sheet name="Legend" sheetId="4" r:id="rId1"/>
    <sheet name="Data S3A" sheetId="2" r:id="rId2"/>
    <sheet name="Data S3B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2" uniqueCount="456"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>Carbohydrate-binding module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Isoelectric point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Molecular weight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Peptide spectrum matches</t>
    </r>
  </si>
  <si>
    <t>Y</t>
  </si>
  <si>
    <t>0</t>
  </si>
  <si>
    <t>20</t>
  </si>
  <si>
    <t>hypothetical protein</t>
  </si>
  <si>
    <t>NRRL3_11265</t>
  </si>
  <si>
    <t>19</t>
  </si>
  <si>
    <t>histidine phosphatase, clade 1</t>
  </si>
  <si>
    <t>NRRL3_10935</t>
  </si>
  <si>
    <t>22</t>
  </si>
  <si>
    <t>NRRL3_08983</t>
  </si>
  <si>
    <t>23</t>
  </si>
  <si>
    <t>AA1_dist</t>
  </si>
  <si>
    <t>multicopper oxidase McoC</t>
  </si>
  <si>
    <t>NRRL3_08516</t>
  </si>
  <si>
    <t>tannase/feruloyl esterase family protein</t>
  </si>
  <si>
    <t>NRRL3_07878</t>
  </si>
  <si>
    <t>NRRL3_07491</t>
  </si>
  <si>
    <t>N</t>
  </si>
  <si>
    <t>ribonuclease T2-like protein</t>
  </si>
  <si>
    <t>NRRL3_05712</t>
  </si>
  <si>
    <t>M</t>
  </si>
  <si>
    <t>1</t>
  </si>
  <si>
    <t>21</t>
  </si>
  <si>
    <t>GH18</t>
  </si>
  <si>
    <t>chitinase</t>
  </si>
  <si>
    <t>NRRL3_05709</t>
  </si>
  <si>
    <t>27</t>
  </si>
  <si>
    <t>GH72</t>
  </si>
  <si>
    <t>β-1,3-glucanosyltransferase</t>
  </si>
  <si>
    <t>NRRL3_05514</t>
  </si>
  <si>
    <t>necrosis inducing protein</t>
  </si>
  <si>
    <t>NRRL3_05355</t>
  </si>
  <si>
    <t>18</t>
  </si>
  <si>
    <t>NRRL3_05324</t>
  </si>
  <si>
    <t>15</t>
  </si>
  <si>
    <t>CBM18</t>
  </si>
  <si>
    <t>chitinase Chi18A</t>
  </si>
  <si>
    <t>NRRL3_05164</t>
  </si>
  <si>
    <t>NRRL3_04876</t>
  </si>
  <si>
    <t>subtilisin-like serine protease</t>
  </si>
  <si>
    <t>NRRL3_04530</t>
  </si>
  <si>
    <t>GH132</t>
  </si>
  <si>
    <t>exo-1,3-β-glucanase</t>
  </si>
  <si>
    <t>NRRL3_04433</t>
  </si>
  <si>
    <t>NRRL3_03623</t>
  </si>
  <si>
    <t>26</t>
  </si>
  <si>
    <t>six-bladed β-propeller, TolB-like protein</t>
  </si>
  <si>
    <t>NRRL3_03202</t>
  </si>
  <si>
    <t>NRRL3_02865</t>
  </si>
  <si>
    <t>51</t>
  </si>
  <si>
    <t>renal dipeptidase family protein</t>
  </si>
  <si>
    <t>NRRL3_02590</t>
  </si>
  <si>
    <t>NRRL3_01806</t>
  </si>
  <si>
    <t>AA1_2</t>
  </si>
  <si>
    <t>multicopper oxidase</t>
  </si>
  <si>
    <t>NRRL3_01040</t>
  </si>
  <si>
    <t>37</t>
  </si>
  <si>
    <t>GH92</t>
  </si>
  <si>
    <t>glycoside hydrolase family 92 protein</t>
  </si>
  <si>
    <t>NRRL3_00956</t>
  </si>
  <si>
    <t>tyrosinase</t>
  </si>
  <si>
    <t>NRRL3_00236</t>
  </si>
  <si>
    <t>17</t>
  </si>
  <si>
    <t>NRRL3_00189</t>
  </si>
  <si>
    <t>lysophospholipase</t>
  </si>
  <si>
    <t>NRRL3_00170</t>
  </si>
  <si>
    <t>NRRL3_10437</t>
  </si>
  <si>
    <t>NRRL3_10043</t>
  </si>
  <si>
    <t>NRRL3_11308</t>
  </si>
  <si>
    <t>gamma interferon inducible lysosomal thiol reductase</t>
  </si>
  <si>
    <t>NRRL3_04048</t>
  </si>
  <si>
    <t>glycoside hydrolase/deacetylase domain-containing protein</t>
  </si>
  <si>
    <t>NRRL3_05340</t>
  </si>
  <si>
    <t>16</t>
  </si>
  <si>
    <t>ubiquitin 3 binding protein</t>
  </si>
  <si>
    <t>NRRL3_07924</t>
  </si>
  <si>
    <t>purple acid phosphatase</t>
  </si>
  <si>
    <t>NRRL3_02907</t>
  </si>
  <si>
    <t>NRRL3_00097</t>
  </si>
  <si>
    <t>AA11</t>
  </si>
  <si>
    <t>lytic polysaccharide monooxygenase</t>
  </si>
  <si>
    <t>NRRL3_03772</t>
  </si>
  <si>
    <t>carboxylesterase</t>
  </si>
  <si>
    <t>NRRL3_10143</t>
  </si>
  <si>
    <t>phosphatidylethanolamine-binding protein</t>
  </si>
  <si>
    <t>NRRL3_02811</t>
  </si>
  <si>
    <t>24</t>
  </si>
  <si>
    <t>GH81</t>
  </si>
  <si>
    <t>β-1,3-endoglucanase</t>
  </si>
  <si>
    <t>NRRL3_01895</t>
  </si>
  <si>
    <t xml:space="preserve">cell wall mannoprotein </t>
  </si>
  <si>
    <t>NRRL3_11477</t>
  </si>
  <si>
    <t>hydrophobin</t>
  </si>
  <si>
    <t>NRRL3_04490</t>
  </si>
  <si>
    <t>FAD-binding domain-containing protein</t>
  </si>
  <si>
    <t>NRRL3_06296</t>
  </si>
  <si>
    <t>catalase CatR</t>
  </si>
  <si>
    <t>NRRL3_01782</t>
  </si>
  <si>
    <t>GH16</t>
  </si>
  <si>
    <t>mixed-link glucanase</t>
  </si>
  <si>
    <t>NRRL3_06188</t>
  </si>
  <si>
    <t>CBM14</t>
  </si>
  <si>
    <t>chitin binding domain-containing protein</t>
  </si>
  <si>
    <t>NRRL3_04169</t>
  </si>
  <si>
    <t>phosphoesterase</t>
  </si>
  <si>
    <t>NRRL3_10502</t>
  </si>
  <si>
    <t>uncharacterized protein</t>
  </si>
  <si>
    <t>NRRL3_04179</t>
  </si>
  <si>
    <t>NRRL3_11746</t>
  </si>
  <si>
    <t>NRRL3_08700</t>
  </si>
  <si>
    <t>lactonase family protein</t>
  </si>
  <si>
    <t>NRRL3_02840</t>
  </si>
  <si>
    <t>NRRL3_09419</t>
  </si>
  <si>
    <t>34</t>
  </si>
  <si>
    <t>NRRL3_10804</t>
  </si>
  <si>
    <t>AA1_3</t>
  </si>
  <si>
    <t>NRRL3_10377</t>
  </si>
  <si>
    <t>GH76</t>
  </si>
  <si>
    <t>mannan endo-1,6-α-mannosidase</t>
  </si>
  <si>
    <t>NRRL3_04825</t>
  </si>
  <si>
    <t>CE2</t>
  </si>
  <si>
    <t>acetylxylan esterase</t>
  </si>
  <si>
    <t>NRRL3_00768</t>
  </si>
  <si>
    <t>GH55</t>
  </si>
  <si>
    <t>glycoside hydrolase family 55 protein</t>
  </si>
  <si>
    <t>NRRL3_05208</t>
  </si>
  <si>
    <t>NRRL3_03448</t>
  </si>
  <si>
    <t>multicopper oxidase McoB</t>
  </si>
  <si>
    <t>NRRL3_02751</t>
  </si>
  <si>
    <t>ubiquitin-40S ribosomal protein S27a</t>
  </si>
  <si>
    <t>NRRL3_05710</t>
  </si>
  <si>
    <t>aspartic peptidase, extracellular</t>
  </si>
  <si>
    <t>NRRL3_08138</t>
  </si>
  <si>
    <t>amidase</t>
  </si>
  <si>
    <t>NRRL3_06239</t>
  </si>
  <si>
    <t>acid phosphatase</t>
  </si>
  <si>
    <t>NRRL3_01425</t>
  </si>
  <si>
    <t>peptidase, family M28</t>
  </si>
  <si>
    <t>NRRL3_08660</t>
  </si>
  <si>
    <t>glycoside hydrolase family 16 protein</t>
  </si>
  <si>
    <t>NRRL3_10021</t>
  </si>
  <si>
    <t>14</t>
  </si>
  <si>
    <t>13</t>
  </si>
  <si>
    <t>patched family protein</t>
  </si>
  <si>
    <t>NRRL3_09732</t>
  </si>
  <si>
    <t>NRRL3_10267</t>
  </si>
  <si>
    <t>NRRL3_08607</t>
  </si>
  <si>
    <t>NRRL3_01441</t>
  </si>
  <si>
    <t>NRRL3_11512</t>
  </si>
  <si>
    <t>chitin transglycosylase</t>
  </si>
  <si>
    <t>NRRL3_04315</t>
  </si>
  <si>
    <t>lipase, class 3</t>
  </si>
  <si>
    <t>NRRL3_01296</t>
  </si>
  <si>
    <t>NRRL3_01865</t>
  </si>
  <si>
    <t>GH125</t>
  </si>
  <si>
    <t>exo-α-1,6-mannosidase</t>
  </si>
  <si>
    <t>NRRL3_07551</t>
  </si>
  <si>
    <t>NRRL3_05184</t>
  </si>
  <si>
    <t>serine carboxypeptidase, family S10</t>
  </si>
  <si>
    <t>NRRL3_06629</t>
  </si>
  <si>
    <t>y</t>
  </si>
  <si>
    <t>25</t>
  </si>
  <si>
    <t>antifungal protein</t>
  </si>
  <si>
    <t>NRRL3_04330</t>
  </si>
  <si>
    <t>28</t>
  </si>
  <si>
    <t>NRRL3_02657</t>
  </si>
  <si>
    <t>32</t>
  </si>
  <si>
    <t>FMN-binding domain-containing protein</t>
  </si>
  <si>
    <t>NRRL3_03047</t>
  </si>
  <si>
    <t>NRRL3_04809</t>
  </si>
  <si>
    <t>lipase</t>
  </si>
  <si>
    <t>NRRL3_04260</t>
  </si>
  <si>
    <t>NRRL3_02638</t>
  </si>
  <si>
    <t>NRRL3_08299</t>
  </si>
  <si>
    <t>GH65</t>
  </si>
  <si>
    <t>acid trehalase</t>
  </si>
  <si>
    <t>NRRL3_01759</t>
  </si>
  <si>
    <t>CBM43</t>
  </si>
  <si>
    <t>NRRL3_08332.1</t>
  </si>
  <si>
    <t>NRRL3_06717</t>
  </si>
  <si>
    <t>GH47</t>
  </si>
  <si>
    <t>α-1,2-mannosidase</t>
  </si>
  <si>
    <t>NRRL3_02666</t>
  </si>
  <si>
    <t>NRRL3_04074</t>
  </si>
  <si>
    <t>histidine acid phosphatase</t>
  </si>
  <si>
    <t>NRRL3_09046</t>
  </si>
  <si>
    <t>NRRL3_00054</t>
  </si>
  <si>
    <t>NRRL3_05109</t>
  </si>
  <si>
    <t>NRRL3_00813</t>
  </si>
  <si>
    <t>NRRL3_06317</t>
  </si>
  <si>
    <t>NRRL3_00660</t>
  </si>
  <si>
    <t>chloroperoxidase</t>
  </si>
  <si>
    <t>NRRL3_11702</t>
  </si>
  <si>
    <t>serine-type carboxypeptidase PepF</t>
  </si>
  <si>
    <t>NRRL3_04849</t>
  </si>
  <si>
    <t>extracellular membrane protein</t>
  </si>
  <si>
    <t>NRRL3_10674</t>
  </si>
  <si>
    <t>NRRL3_05474</t>
  </si>
  <si>
    <t>GH17</t>
  </si>
  <si>
    <t>NRRL3_11007</t>
  </si>
  <si>
    <t>NRRL3_00068</t>
  </si>
  <si>
    <t>GDSL-like lipase/acylhydrolase family protein</t>
  </si>
  <si>
    <t>NRRL3_06351</t>
  </si>
  <si>
    <t>serine protease, peptidase S28 family, extracellular</t>
  </si>
  <si>
    <t>NRRL3_03259</t>
  </si>
  <si>
    <t>peptide-N4-(N-acetyl-β-glucosaminyl)asparagine amidase</t>
  </si>
  <si>
    <t>NRRL3_08553</t>
  </si>
  <si>
    <t>NRRL3_08328</t>
  </si>
  <si>
    <t>NRRL3_05150</t>
  </si>
  <si>
    <t>NRRL3_06196</t>
  </si>
  <si>
    <t>NRRL3_08742</t>
  </si>
  <si>
    <t>NRRL3_07019</t>
  </si>
  <si>
    <t>alkaline-phosphatase</t>
  </si>
  <si>
    <t>NRRL3_02860</t>
  </si>
  <si>
    <t>RlpA-like domain-containing protein</t>
  </si>
  <si>
    <t>NRRL3_08176</t>
  </si>
  <si>
    <t>NRRL3_00745</t>
  </si>
  <si>
    <t>serine peptidase</t>
  </si>
  <si>
    <t>NRRL3_08703</t>
  </si>
  <si>
    <t>guanyl-specific ribonuclease</t>
  </si>
  <si>
    <t>NRRL3_03198</t>
  </si>
  <si>
    <t>sulphydryl oxidase Sox</t>
  </si>
  <si>
    <t>NRRL3_00479</t>
  </si>
  <si>
    <t>receptor L-domain-containing protein</t>
  </si>
  <si>
    <t>NRRL3_08160</t>
  </si>
  <si>
    <t>aldose 1-epimerase</t>
  </si>
  <si>
    <t>NRRL3_05510</t>
  </si>
  <si>
    <t>sedolisin</t>
  </si>
  <si>
    <t>NRRL3_01776</t>
  </si>
  <si>
    <t>NRRL3_09398</t>
  </si>
  <si>
    <t>GH20</t>
  </si>
  <si>
    <t>hexosaminidase</t>
  </si>
  <si>
    <t>NRRL3_00174</t>
  </si>
  <si>
    <t>purine nucleoside permease</t>
  </si>
  <si>
    <t>NRRL3_06352</t>
  </si>
  <si>
    <t>NRRL3_00771</t>
  </si>
  <si>
    <t>40</t>
  </si>
  <si>
    <t>NRRL3_01415</t>
  </si>
  <si>
    <t>NRRL3_08406</t>
  </si>
  <si>
    <t>tripeptidyl peptidase</t>
  </si>
  <si>
    <t>NRRL3_11745</t>
  </si>
  <si>
    <t>NRRL3_04411</t>
  </si>
  <si>
    <t>glycoside hydrolase family 17 protein</t>
  </si>
  <si>
    <t>NRRL3_08399</t>
  </si>
  <si>
    <t>NRRL3_07375</t>
  </si>
  <si>
    <t>carboxypeptidase</t>
  </si>
  <si>
    <t>NRRL3_05873</t>
  </si>
  <si>
    <t>NRRL3_11106</t>
  </si>
  <si>
    <t>NRRL3_09843</t>
  </si>
  <si>
    <t>NRRL3_02532</t>
  </si>
  <si>
    <t>ribonuclease</t>
  </si>
  <si>
    <t>NRRL3_02492</t>
  </si>
  <si>
    <t>lysophospholipase Lipanl</t>
  </si>
  <si>
    <t>NRRL3_07266</t>
  </si>
  <si>
    <t>NRRL3_00800</t>
  </si>
  <si>
    <t>prolyl endopeptidase EPR</t>
  </si>
  <si>
    <t>NRRL3_11091</t>
  </si>
  <si>
    <t>aspartic peptidase PepA, extracellular</t>
  </si>
  <si>
    <t>NRRL3_00987</t>
  </si>
  <si>
    <t>GH31</t>
  </si>
  <si>
    <t>Xyloglucan</t>
  </si>
  <si>
    <t>AXL (α-xylosidase)</t>
  </si>
  <si>
    <t>NRRL3_00268</t>
  </si>
  <si>
    <t>GH12</t>
  </si>
  <si>
    <t>XG-EGL (xyloglucanase)</t>
  </si>
  <si>
    <t>NRRL3_08380</t>
  </si>
  <si>
    <t>CBM1</t>
  </si>
  <si>
    <t>GH74</t>
  </si>
  <si>
    <t>NRRL3_01787</t>
  </si>
  <si>
    <t>NRRL3_00819</t>
  </si>
  <si>
    <t>GH13_1</t>
  </si>
  <si>
    <t>Starch</t>
  </si>
  <si>
    <t>AMY (α-amylase)</t>
  </si>
  <si>
    <t>NRRL3_00249</t>
  </si>
  <si>
    <t>31</t>
  </si>
  <si>
    <t>AGD (α-glucosidase)</t>
  </si>
  <si>
    <t>NRRL3_02524</t>
  </si>
  <si>
    <t>CBM20</t>
  </si>
  <si>
    <t>NRRL3_09875</t>
  </si>
  <si>
    <t>GH15</t>
  </si>
  <si>
    <t>GLA (glucoamylase)</t>
  </si>
  <si>
    <t>NRRL3_08300</t>
  </si>
  <si>
    <t>GH51</t>
  </si>
  <si>
    <t>Pectin/Xylan</t>
  </si>
  <si>
    <t>ABF (α-arabinofuranosidase)</t>
  </si>
  <si>
    <t>NRRL3_06387</t>
  </si>
  <si>
    <t>FAE (feruloyl esterase)</t>
  </si>
  <si>
    <t>NRRL3_00007</t>
  </si>
  <si>
    <t>NRRL3_01606</t>
  </si>
  <si>
    <t>CBM42</t>
  </si>
  <si>
    <t>GH54</t>
  </si>
  <si>
    <t>NRRL3_03768</t>
  </si>
  <si>
    <t>PL1_4</t>
  </si>
  <si>
    <t>Pectin</t>
  </si>
  <si>
    <t>PEL (pectin lyase)</t>
  </si>
  <si>
    <t>NRRL3_00965</t>
  </si>
  <si>
    <t>GH43</t>
  </si>
  <si>
    <t>ABN (endo-arabinanase)</t>
  </si>
  <si>
    <t>NRRL3_03855</t>
  </si>
  <si>
    <t>CBM67</t>
  </si>
  <si>
    <t>GH35</t>
  </si>
  <si>
    <t>LAC (β-1,4-galactosidase)</t>
  </si>
  <si>
    <t>NRRL3_02479</t>
  </si>
  <si>
    <t>GH28</t>
  </si>
  <si>
    <t>PGA (endo-polygalacturonase)</t>
  </si>
  <si>
    <t>NRRL3_04000</t>
  </si>
  <si>
    <t>GH53</t>
  </si>
  <si>
    <t>GAL (β-1,4-endo-galactanase)</t>
  </si>
  <si>
    <t>NRRL3_10643</t>
  </si>
  <si>
    <t>PGX (exo-polygalacturonase)</t>
  </si>
  <si>
    <t>NRRL3_05260</t>
  </si>
  <si>
    <t>NRRL3_03144</t>
  </si>
  <si>
    <t>PL1_7</t>
  </si>
  <si>
    <t>PLY (pectate lyase)</t>
  </si>
  <si>
    <t>NRRL3_06359</t>
  </si>
  <si>
    <t>NRRL3_05859</t>
  </si>
  <si>
    <t>GH5_9</t>
  </si>
  <si>
    <t>EXG (exo-1,3-galactanase)</t>
  </si>
  <si>
    <t>NRRL3_10498</t>
  </si>
  <si>
    <t>NRRL3_09810</t>
  </si>
  <si>
    <t>NRRL3_05407</t>
  </si>
  <si>
    <t>NRRL3_08281</t>
  </si>
  <si>
    <t>CE8</t>
  </si>
  <si>
    <t>PME (pectin methyl esterase)</t>
  </si>
  <si>
    <t>NRRL3_05252</t>
  </si>
  <si>
    <t>NRRL3_07470</t>
  </si>
  <si>
    <t>GH5_16</t>
  </si>
  <si>
    <t>GLN (endo-1,6-galactanase)</t>
  </si>
  <si>
    <t>NRRL3_08701</t>
  </si>
  <si>
    <t>XGH (xylogalacturonase)</t>
  </si>
  <si>
    <t>NRRL3_07469</t>
  </si>
  <si>
    <t>NRRL3_02630</t>
  </si>
  <si>
    <t>GH32</t>
  </si>
  <si>
    <t>Inulin</t>
  </si>
  <si>
    <t>SUC (invertase/β-fructofuranosidase)</t>
  </si>
  <si>
    <t>NRRL3_11752</t>
  </si>
  <si>
    <t>INX (exo-inulinase)</t>
  </si>
  <si>
    <t>NRRL3_03087</t>
  </si>
  <si>
    <t>36</t>
  </si>
  <si>
    <t>CE16</t>
  </si>
  <si>
    <t>Hemicellulose</t>
  </si>
  <si>
    <t>AE (acetyl esterase)</t>
  </si>
  <si>
    <t>NRRL3_06053</t>
  </si>
  <si>
    <t>NRRL3_06379</t>
  </si>
  <si>
    <t>NRRL3_04916</t>
  </si>
  <si>
    <t>GH2</t>
  </si>
  <si>
    <t>Galactomannan</t>
  </si>
  <si>
    <t>MND (β-1,4-mannosidase)</t>
  </si>
  <si>
    <t>NRRL3_09612</t>
  </si>
  <si>
    <t>CBM35</t>
  </si>
  <si>
    <t>GH27</t>
  </si>
  <si>
    <t>AGL (α-1,4-galactosidase)</t>
  </si>
  <si>
    <t>NRRL3_00743</t>
  </si>
  <si>
    <t>CBM13</t>
  </si>
  <si>
    <t>NRRL3_11747</t>
  </si>
  <si>
    <t>NRRL3_05358</t>
  </si>
  <si>
    <t>GH5</t>
  </si>
  <si>
    <t>MAN (β-1,4-endo-mannanase)</t>
  </si>
  <si>
    <t>NRRL3_08912</t>
  </si>
  <si>
    <t>AA9</t>
  </si>
  <si>
    <t>Cellulose</t>
  </si>
  <si>
    <t>LPMO (lytic polysaccharide monooxygenase)</t>
  </si>
  <si>
    <t>NRRL3_00814</t>
  </si>
  <si>
    <t>GH3</t>
  </si>
  <si>
    <t>BGL (β-1,4-glucosidase)</t>
  </si>
  <si>
    <t>NRRL3_10133</t>
  </si>
  <si>
    <t>GH5_5</t>
  </si>
  <si>
    <t>EGL (β-1,4-endo-glucanase)</t>
  </si>
  <si>
    <t>NRRL3_02585</t>
  </si>
  <si>
    <t>NRRL3_03929</t>
  </si>
  <si>
    <t>NRRL3_11147</t>
  </si>
  <si>
    <t>NRRL3_06791</t>
  </si>
  <si>
    <t>GH6</t>
  </si>
  <si>
    <t>CBH (cellobiohydrolase)</t>
  </si>
  <si>
    <t>NRRL3_10870</t>
  </si>
  <si>
    <t>NRRL3_09019</t>
  </si>
  <si>
    <t>NRRL3_04917</t>
  </si>
  <si>
    <t>NRRL3_10449</t>
  </si>
  <si>
    <t>GH7</t>
  </si>
  <si>
    <t>NRRL3_04953</t>
  </si>
  <si>
    <t>NRRL3_02584</t>
  </si>
  <si>
    <t>(Arabino)xylan</t>
  </si>
  <si>
    <t>BXL (β-1,4-xylosidase)</t>
  </si>
  <si>
    <t>NRRL3_09890</t>
  </si>
  <si>
    <t>CE5</t>
  </si>
  <si>
    <t>AXE (acetyl xylan esterase)</t>
  </si>
  <si>
    <t>NRRL3_00776</t>
  </si>
  <si>
    <t>GH67</t>
  </si>
  <si>
    <t>AGU (α-glucuronidase)</t>
  </si>
  <si>
    <t>NRRL3_01069</t>
  </si>
  <si>
    <t>NRRL3_10881</t>
  </si>
  <si>
    <t>NRRL3_11773</t>
  </si>
  <si>
    <t>CE1</t>
  </si>
  <si>
    <t>NRRL3_03339</t>
  </si>
  <si>
    <t>GH11</t>
  </si>
  <si>
    <t>XLN (β-1,4-endo-xylanase)</t>
  </si>
  <si>
    <t>NRRL3_01648</t>
  </si>
  <si>
    <t>GH30_3</t>
  </si>
  <si>
    <t>BGN (endo-1,6-β-D-glucanase)</t>
  </si>
  <si>
    <t>NRRL3_08738</t>
  </si>
  <si>
    <t>NRRL3_02451</t>
  </si>
  <si>
    <t>GH62</t>
  </si>
  <si>
    <t>AXH (arabinoxylan arabinofuranohydrolase)</t>
  </si>
  <si>
    <t>NRRL3_08707</t>
  </si>
  <si>
    <t>GH10</t>
  </si>
  <si>
    <t>NRRL3_08708</t>
  </si>
  <si>
    <t>Wolpsort signal</t>
  </si>
  <si>
    <t>Phobius Signal peptide prediction</t>
  </si>
  <si>
    <t>Predicted secreted</t>
  </si>
  <si>
    <t>Transmembrane helices (tmhmm)</t>
  </si>
  <si>
    <t>Transmembrane helices (Phobius)</t>
  </si>
  <si>
    <t>Signal peptide length (Phobius)</t>
  </si>
  <si>
    <r>
      <t>CBM</t>
    </r>
    <r>
      <rPr>
        <b/>
        <vertAlign val="superscript"/>
        <sz val="10"/>
        <color rgb="FF000000"/>
        <rFont val="Arial"/>
        <family val="2"/>
      </rPr>
      <t>d</t>
    </r>
  </si>
  <si>
    <r>
      <t>Δ</t>
    </r>
    <r>
      <rPr>
        <b/>
        <i/>
        <sz val="10"/>
        <color rgb="FF000000"/>
        <rFont val="Arial"/>
        <family val="2"/>
      </rPr>
      <t>xln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ra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A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B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myR</t>
    </r>
    <r>
      <rPr>
        <b/>
        <sz val="10"/>
        <color rgb="FF000000"/>
        <rFont val="Arial"/>
        <family val="2"/>
      </rPr>
      <t xml:space="preserve"> average %</t>
    </r>
  </si>
  <si>
    <r>
      <t>Δ</t>
    </r>
    <r>
      <rPr>
        <b/>
        <i/>
        <sz val="10"/>
        <color rgb="FF000000"/>
        <rFont val="Arial"/>
        <family val="2"/>
      </rPr>
      <t>xln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ra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A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B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myR</t>
    </r>
    <r>
      <rPr>
        <b/>
        <sz val="10"/>
        <color rgb="FF000000"/>
        <rFont val="Arial"/>
        <family val="2"/>
      </rPr>
      <t xml:space="preserve"> 2 %</t>
    </r>
  </si>
  <si>
    <r>
      <t>Δ</t>
    </r>
    <r>
      <rPr>
        <b/>
        <i/>
        <sz val="10"/>
        <color rgb="FF000000"/>
        <rFont val="Arial"/>
        <family val="2"/>
      </rPr>
      <t>xln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ra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A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B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myR</t>
    </r>
    <r>
      <rPr>
        <b/>
        <sz val="10"/>
        <color rgb="FF000000"/>
        <rFont val="Arial"/>
        <family val="2"/>
      </rPr>
      <t xml:space="preserve"> 1 %</t>
    </r>
  </si>
  <si>
    <r>
      <t>Δ</t>
    </r>
    <r>
      <rPr>
        <b/>
        <i/>
        <sz val="10"/>
        <color rgb="FF000000"/>
        <rFont val="Arial"/>
        <family val="2"/>
      </rPr>
      <t>xln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ra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A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B</t>
    </r>
    <r>
      <rPr>
        <b/>
        <sz val="10"/>
        <color rgb="FF000000"/>
        <rFont val="Arial"/>
        <family val="2"/>
      </rPr>
      <t xml:space="preserve"> average %</t>
    </r>
  </si>
  <si>
    <r>
      <t>Δ</t>
    </r>
    <r>
      <rPr>
        <b/>
        <i/>
        <sz val="10"/>
        <color rgb="FF000000"/>
        <rFont val="Arial"/>
        <family val="2"/>
      </rPr>
      <t>xln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ra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A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B</t>
    </r>
    <r>
      <rPr>
        <b/>
        <sz val="10"/>
        <color rgb="FF000000"/>
        <rFont val="Arial"/>
        <family val="2"/>
      </rPr>
      <t xml:space="preserve"> 2 %</t>
    </r>
  </si>
  <si>
    <r>
      <t>Δ</t>
    </r>
    <r>
      <rPr>
        <b/>
        <i/>
        <sz val="10"/>
        <color rgb="FF000000"/>
        <rFont val="Arial"/>
        <family val="2"/>
      </rPr>
      <t>xln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araR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A</t>
    </r>
    <r>
      <rPr>
        <b/>
        <sz val="10"/>
        <color rgb="FF000000"/>
        <rFont val="Arial"/>
        <family val="2"/>
      </rPr>
      <t>Δ</t>
    </r>
    <r>
      <rPr>
        <b/>
        <i/>
        <sz val="10"/>
        <color rgb="FF000000"/>
        <rFont val="Arial"/>
        <family val="2"/>
      </rPr>
      <t>clrB</t>
    </r>
    <r>
      <rPr>
        <b/>
        <sz val="10"/>
        <color rgb="FF000000"/>
        <rFont val="Arial"/>
        <family val="2"/>
      </rPr>
      <t xml:space="preserve"> 1 %</t>
    </r>
  </si>
  <si>
    <t xml:space="preserve">Control average % </t>
  </si>
  <si>
    <t>Control 2 %</t>
  </si>
  <si>
    <t>Control 1 %</t>
  </si>
  <si>
    <r>
      <t>calc. pI</t>
    </r>
    <r>
      <rPr>
        <b/>
        <vertAlign val="superscript"/>
        <sz val="10"/>
        <color rgb="FF000000"/>
        <rFont val="Arial"/>
        <family val="2"/>
      </rPr>
      <t>c</t>
    </r>
  </si>
  <si>
    <r>
      <t>MW</t>
    </r>
    <r>
      <rPr>
        <b/>
        <vertAlign val="superscript"/>
        <sz val="10"/>
        <color rgb="FF000000"/>
        <rFont val="Arial"/>
        <family val="2"/>
      </rPr>
      <t>b</t>
    </r>
    <r>
      <rPr>
        <b/>
        <sz val="10"/>
        <color rgb="FF000000"/>
        <rFont val="Arial"/>
        <family val="2"/>
      </rPr>
      <t xml:space="preserve"> [kDa]</t>
    </r>
  </si>
  <si>
    <t># Protein Groups</t>
  </si>
  <si>
    <t># Unique Peptides</t>
  </si>
  <si>
    <r>
      <t># PSMs</t>
    </r>
    <r>
      <rPr>
        <b/>
        <vertAlign val="superscript"/>
        <sz val="10"/>
        <color rgb="FF000000"/>
        <rFont val="Arial"/>
        <family val="2"/>
      </rPr>
      <t>a</t>
    </r>
  </si>
  <si>
    <t># Peptides</t>
  </si>
  <si>
    <t>Coverage [%]</t>
  </si>
  <si>
    <t>Cazy Family</t>
  </si>
  <si>
    <t>Substrate</t>
  </si>
  <si>
    <t>Protein</t>
  </si>
  <si>
    <t>Accession</t>
  </si>
  <si>
    <t>Other proteins</t>
  </si>
  <si>
    <t>Inulinases</t>
  </si>
  <si>
    <t>Hemicellulases (esterases)</t>
  </si>
  <si>
    <t>Pectinases</t>
  </si>
  <si>
    <t>Galactomannanases</t>
  </si>
  <si>
    <t>Pectin/xylanases</t>
  </si>
  <si>
    <t>Amylases</t>
  </si>
  <si>
    <t>Xyloglucanases</t>
  </si>
  <si>
    <t>Cellulases</t>
  </si>
  <si>
    <t>(Arabino)xylanases</t>
  </si>
  <si>
    <r>
      <t>Δ</t>
    </r>
    <r>
      <rPr>
        <b/>
        <i/>
        <sz val="10"/>
        <color theme="1"/>
        <rFont val="Arial"/>
        <family val="2"/>
      </rPr>
      <t>xlnR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araR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clrA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clrB ΔamyR</t>
    </r>
  </si>
  <si>
    <r>
      <t>Δ</t>
    </r>
    <r>
      <rPr>
        <b/>
        <i/>
        <sz val="10"/>
        <color theme="1"/>
        <rFont val="Arial"/>
        <family val="2"/>
      </rPr>
      <t>xlnR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araR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clrA</t>
    </r>
    <r>
      <rPr>
        <b/>
        <sz val="10"/>
        <color theme="1"/>
        <rFont val="Arial"/>
        <family val="2"/>
      </rPr>
      <t xml:space="preserve"> Δ</t>
    </r>
    <r>
      <rPr>
        <b/>
        <i/>
        <sz val="10"/>
        <color theme="1"/>
        <rFont val="Arial"/>
        <family val="2"/>
      </rPr>
      <t>clrB</t>
    </r>
  </si>
  <si>
    <t>Control</t>
  </si>
  <si>
    <t>CAZymes</t>
  </si>
  <si>
    <t>B. Extracellular protein composition of control and mutant strains.</t>
  </si>
  <si>
    <r>
      <t xml:space="preserve">A. Proteomics results of </t>
    </r>
    <r>
      <rPr>
        <i/>
        <sz val="10"/>
        <color theme="1"/>
        <rFont val="Arial"/>
        <family val="2"/>
      </rPr>
      <t>A. niger</t>
    </r>
    <r>
      <rPr>
        <sz val="10"/>
        <color theme="1"/>
        <rFont val="Arial"/>
        <family val="2"/>
      </rPr>
      <t xml:space="preserve"> control,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 xml:space="preserve"> and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myR</t>
    </r>
    <r>
      <rPr>
        <sz val="10"/>
        <color theme="1"/>
        <rFont val="Arial"/>
        <family val="2"/>
      </rPr>
      <t xml:space="preserve"> mutant strains.</t>
    </r>
  </si>
  <si>
    <r>
      <t xml:space="preserve">Data S3B. </t>
    </r>
    <r>
      <rPr>
        <sz val="10"/>
        <color theme="1"/>
        <rFont val="Arial"/>
        <family val="2"/>
      </rPr>
      <t>Extracellular protein composition of control and mutant strains.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Values represent the percentage of the total exoproteome.</t>
    </r>
  </si>
  <si>
    <r>
      <t xml:space="preserve">Data S3. </t>
    </r>
    <r>
      <rPr>
        <sz val="10"/>
        <color theme="1"/>
        <rFont val="Arial"/>
        <family val="2"/>
      </rPr>
      <t xml:space="preserve">Extracellular proteome of </t>
    </r>
    <r>
      <rPr>
        <i/>
        <sz val="10"/>
        <color theme="1"/>
        <rFont val="Arial"/>
        <family val="2"/>
      </rPr>
      <t>A. niger</t>
    </r>
    <r>
      <rPr>
        <sz val="10"/>
        <color theme="1"/>
        <rFont val="Arial"/>
        <family val="2"/>
      </rPr>
      <t xml:space="preserve"> control,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 xml:space="preserve"> and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myR</t>
    </r>
    <r>
      <rPr>
        <sz val="10"/>
        <color theme="1"/>
        <rFont val="Arial"/>
        <family val="2"/>
      </rPr>
      <t xml:space="preserve"> mutant strains.</t>
    </r>
  </si>
  <si>
    <r>
      <t xml:space="preserve">Data S3A. </t>
    </r>
    <r>
      <rPr>
        <sz val="10"/>
        <color theme="1"/>
        <rFont val="Arial"/>
        <family val="2"/>
      </rPr>
      <t xml:space="preserve">Proteomics results of </t>
    </r>
    <r>
      <rPr>
        <i/>
        <sz val="10"/>
        <color theme="1"/>
        <rFont val="Arial"/>
        <family val="2"/>
      </rPr>
      <t>A. niger</t>
    </r>
    <r>
      <rPr>
        <sz val="10"/>
        <color theme="1"/>
        <rFont val="Arial"/>
        <family val="2"/>
      </rPr>
      <t xml:space="preserve"> control,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 xml:space="preserve"> and Δ</t>
    </r>
    <r>
      <rPr>
        <i/>
        <sz val="10"/>
        <color theme="1"/>
        <rFont val="Arial"/>
        <family val="2"/>
      </rPr>
      <t>xln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raR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A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clrB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amyR</t>
    </r>
    <r>
      <rPr>
        <sz val="10"/>
        <color theme="1"/>
        <rFont val="Arial"/>
        <family val="2"/>
      </rPr>
      <t xml:space="preserve"> mutant strains.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Protein percentage values, which are &lt; 0.1 are highlighted in </t>
    </r>
    <r>
      <rPr>
        <sz val="10"/>
        <color rgb="FFFF0000"/>
        <rFont val="Arial"/>
        <family val="2"/>
      </rPr>
      <t>red</t>
    </r>
    <r>
      <rPr>
        <sz val="10"/>
        <color theme="1"/>
        <rFont val="Arial"/>
        <family val="2"/>
      </rPr>
      <t xml:space="preserve">. Proteins, which show &lt; 0.1 % average value across all strains were excluded from analysis and are highlighted in </t>
    </r>
    <r>
      <rPr>
        <sz val="10"/>
        <color theme="0" tint="-0.499984740745262"/>
        <rFont val="Arial"/>
        <family val="2"/>
      </rPr>
      <t>grey</t>
    </r>
    <r>
      <rPr>
        <sz val="10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0" tint="-0.499984740745262"/>
      <name val="Arial"/>
      <family val="2"/>
    </font>
    <font>
      <i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rgb="FFFFFFFF"/>
      </patternFill>
    </fill>
  </fills>
  <borders count="22">
    <border>
      <left/>
      <right/>
      <top/>
      <bottom/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right"/>
    </xf>
    <xf numFmtId="0" fontId="1" fillId="2" borderId="2" xfId="0" applyFont="1" applyFill="1" applyBorder="1"/>
    <xf numFmtId="2" fontId="3" fillId="3" borderId="2" xfId="0" applyNumberFormat="1" applyFont="1" applyFill="1" applyBorder="1" applyAlignment="1">
      <alignment vertical="center"/>
    </xf>
    <xf numFmtId="0" fontId="3" fillId="3" borderId="2" xfId="0" applyFont="1" applyFill="1" applyBorder="1"/>
    <xf numFmtId="0" fontId="3" fillId="3" borderId="3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right"/>
    </xf>
    <xf numFmtId="0" fontId="1" fillId="2" borderId="5" xfId="0" applyFont="1" applyFill="1" applyBorder="1"/>
    <xf numFmtId="2" fontId="3" fillId="3" borderId="5" xfId="0" applyNumberFormat="1" applyFont="1" applyFill="1" applyBorder="1" applyAlignment="1">
      <alignment vertical="center"/>
    </xf>
    <xf numFmtId="0" fontId="3" fillId="3" borderId="5" xfId="0" applyFont="1" applyFill="1" applyBorder="1"/>
    <xf numFmtId="0" fontId="3" fillId="3" borderId="6" xfId="0" applyFont="1" applyFill="1" applyBorder="1"/>
    <xf numFmtId="2" fontId="3" fillId="2" borderId="5" xfId="0" applyNumberFormat="1" applyFont="1" applyFill="1" applyBorder="1" applyAlignment="1">
      <alignment vertic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right"/>
    </xf>
    <xf numFmtId="0" fontId="1" fillId="4" borderId="5" xfId="0" applyFont="1" applyFill="1" applyBorder="1"/>
    <xf numFmtId="2" fontId="3" fillId="5" borderId="5" xfId="0" applyNumberFormat="1" applyFont="1" applyFill="1" applyBorder="1" applyAlignment="1">
      <alignment vertical="center"/>
    </xf>
    <xf numFmtId="0" fontId="3" fillId="5" borderId="5" xfId="0" applyFont="1" applyFill="1" applyBorder="1"/>
    <xf numFmtId="0" fontId="3" fillId="5" borderId="6" xfId="0" applyFont="1" applyFill="1" applyBorder="1"/>
    <xf numFmtId="2" fontId="3" fillId="4" borderId="5" xfId="0" applyNumberFormat="1" applyFont="1" applyFill="1" applyBorder="1" applyAlignment="1">
      <alignment vertical="center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right"/>
    </xf>
    <xf numFmtId="0" fontId="1" fillId="4" borderId="8" xfId="0" applyFont="1" applyFill="1" applyBorder="1"/>
    <xf numFmtId="2" fontId="3" fillId="5" borderId="8" xfId="0" applyNumberFormat="1" applyFont="1" applyFill="1" applyBorder="1" applyAlignment="1">
      <alignment vertical="center"/>
    </xf>
    <xf numFmtId="0" fontId="3" fillId="5" borderId="8" xfId="0" applyFont="1" applyFill="1" applyBorder="1"/>
    <xf numFmtId="0" fontId="3" fillId="5" borderId="9" xfId="0" applyFont="1" applyFill="1" applyBorder="1"/>
    <xf numFmtId="2" fontId="3" fillId="4" borderId="8" xfId="0" applyNumberFormat="1" applyFont="1" applyFill="1" applyBorder="1" applyAlignment="1">
      <alignment vertical="center"/>
    </xf>
    <xf numFmtId="2" fontId="3" fillId="2" borderId="2" xfId="0" applyNumberFormat="1" applyFont="1" applyFill="1" applyBorder="1" applyAlignment="1">
      <alignment vertical="center"/>
    </xf>
    <xf numFmtId="0" fontId="4" fillId="3" borderId="10" xfId="0" applyFont="1" applyFill="1" applyBorder="1" applyAlignment="1">
      <alignment wrapText="1"/>
    </xf>
    <xf numFmtId="0" fontId="4" fillId="3" borderId="11" xfId="0" applyFont="1" applyFill="1" applyBorder="1" applyAlignment="1">
      <alignment wrapText="1"/>
    </xf>
    <xf numFmtId="2" fontId="4" fillId="3" borderId="11" xfId="0" applyNumberFormat="1" applyFont="1" applyFill="1" applyBorder="1" applyAlignment="1">
      <alignment wrapText="1"/>
    </xf>
    <xf numFmtId="2" fontId="4" fillId="6" borderId="11" xfId="0" applyNumberFormat="1" applyFont="1" applyFill="1" applyBorder="1" applyAlignment="1">
      <alignment wrapText="1"/>
    </xf>
    <xf numFmtId="0" fontId="7" fillId="2" borderId="11" xfId="0" applyFont="1" applyFill="1" applyBorder="1" applyAlignment="1">
      <alignment wrapText="1"/>
    </xf>
    <xf numFmtId="0" fontId="4" fillId="3" borderId="12" xfId="0" applyFont="1" applyFill="1" applyBorder="1" applyAlignment="1">
      <alignment wrapText="1"/>
    </xf>
    <xf numFmtId="0" fontId="7" fillId="0" borderId="0" xfId="0" applyFont="1"/>
    <xf numFmtId="0" fontId="1" fillId="4" borderId="13" xfId="0" applyFont="1" applyFill="1" applyBorder="1" applyAlignment="1">
      <alignment horizontal="center" vertical="center"/>
    </xf>
    <xf numFmtId="2" fontId="1" fillId="4" borderId="14" xfId="0" applyNumberFormat="1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vertical="center"/>
    </xf>
    <xf numFmtId="0" fontId="1" fillId="4" borderId="16" xfId="0" applyFont="1" applyFill="1" applyBorder="1" applyAlignment="1">
      <alignment horizontal="center" vertical="center"/>
    </xf>
    <xf numFmtId="2" fontId="1" fillId="4" borderId="17" xfId="0" applyNumberFormat="1" applyFont="1" applyFill="1" applyBorder="1" applyAlignment="1">
      <alignment horizontal="center" vertical="center"/>
    </xf>
    <xf numFmtId="0" fontId="1" fillId="4" borderId="18" xfId="0" applyFont="1" applyFill="1" applyBorder="1" applyAlignment="1">
      <alignment vertical="center"/>
    </xf>
    <xf numFmtId="0" fontId="7" fillId="2" borderId="19" xfId="0" applyFont="1" applyFill="1" applyBorder="1" applyAlignment="1">
      <alignment horizontal="center" vertical="center" wrapText="1"/>
    </xf>
    <xf numFmtId="0" fontId="7" fillId="2" borderId="20" xfId="0" applyFont="1" applyFill="1" applyBorder="1" applyAlignment="1">
      <alignment horizontal="center" vertical="center" wrapText="1"/>
    </xf>
    <xf numFmtId="0" fontId="7" fillId="2" borderId="20" xfId="0" applyFont="1" applyFill="1" applyBorder="1" applyAlignment="1">
      <alignment horizontal="center" vertical="center"/>
    </xf>
    <xf numFmtId="0" fontId="7" fillId="2" borderId="21" xfId="0" applyFont="1" applyFill="1" applyBorder="1" applyAlignment="1">
      <alignment horizontal="center" vertical="center"/>
    </xf>
    <xf numFmtId="0" fontId="7" fillId="0" borderId="0" xfId="0" applyFont="1" applyAlignment="1">
      <alignment horizontal="left" vertical="top"/>
    </xf>
  </cellXfs>
  <cellStyles count="1">
    <cellStyle name="Normal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502BD-D01E-4971-90B6-069812EE9600}">
  <dimension ref="A1:A3"/>
  <sheetViews>
    <sheetView tabSelected="1" zoomScale="115" zoomScaleNormal="115" workbookViewId="0"/>
  </sheetViews>
  <sheetFormatPr defaultRowHeight="12.75" x14ac:dyDescent="0.2"/>
  <cols>
    <col min="1" max="16384" width="9.140625" style="1"/>
  </cols>
  <sheetData>
    <row r="1" spans="1:1" x14ac:dyDescent="0.2">
      <c r="A1" s="40" t="s">
        <v>454</v>
      </c>
    </row>
    <row r="2" spans="1:1" x14ac:dyDescent="0.2">
      <c r="A2" s="1" t="s">
        <v>452</v>
      </c>
    </row>
    <row r="3" spans="1:1" x14ac:dyDescent="0.2">
      <c r="A3" s="1" t="s">
        <v>451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B92A0-C4A6-46E2-9167-3DEEB2D51348}">
  <dimension ref="A1:AA204"/>
  <sheetViews>
    <sheetView workbookViewId="0"/>
  </sheetViews>
  <sheetFormatPr defaultRowHeight="15" x14ac:dyDescent="0.25"/>
  <cols>
    <col min="1" max="1" width="15.5703125" customWidth="1"/>
    <col min="2" max="2" width="52" bestFit="1" customWidth="1"/>
    <col min="3" max="3" width="14.140625" bestFit="1" customWidth="1"/>
    <col min="4" max="4" width="8.5703125" bestFit="1" customWidth="1"/>
    <col min="5" max="5" width="9.7109375" customWidth="1"/>
    <col min="6" max="6" width="10.42578125" bestFit="1" customWidth="1"/>
    <col min="7" max="7" width="8.28515625" bestFit="1" customWidth="1"/>
    <col min="8" max="8" width="8.7109375" customWidth="1"/>
    <col min="9" max="9" width="9.140625" bestFit="1" customWidth="1"/>
    <col min="10" max="10" width="6" bestFit="1" customWidth="1"/>
    <col min="11" max="11" width="7" bestFit="1" customWidth="1"/>
    <col min="12" max="12" width="9.42578125" customWidth="1"/>
    <col min="13" max="13" width="9.28515625" customWidth="1"/>
    <col min="14" max="14" width="8.42578125" customWidth="1"/>
    <col min="15" max="15" width="12.85546875" customWidth="1"/>
    <col min="16" max="16" width="12.7109375" customWidth="1"/>
    <col min="17" max="17" width="12.140625" bestFit="1" customWidth="1"/>
    <col min="18" max="18" width="11.85546875" customWidth="1"/>
    <col min="19" max="19" width="12.140625" bestFit="1" customWidth="1"/>
    <col min="20" max="20" width="12" customWidth="1"/>
    <col min="21" max="21" width="7.140625" bestFit="1" customWidth="1"/>
    <col min="23" max="23" width="16" bestFit="1" customWidth="1"/>
    <col min="24" max="24" width="16.140625" bestFit="1" customWidth="1"/>
    <col min="25" max="25" width="9.5703125" customWidth="1"/>
    <col min="26" max="26" width="10" customWidth="1"/>
    <col min="27" max="27" width="8.85546875" customWidth="1"/>
    <col min="28" max="28" width="9.140625" customWidth="1"/>
  </cols>
  <sheetData>
    <row r="1" spans="1:27" x14ac:dyDescent="0.25">
      <c r="A1" s="40" t="s">
        <v>455</v>
      </c>
    </row>
    <row r="2" spans="1:27" ht="15.75" thickBot="1" x14ac:dyDescent="0.3"/>
    <row r="3" spans="1:27" ht="65.25" thickBot="1" x14ac:dyDescent="0.3">
      <c r="A3" s="39" t="s">
        <v>436</v>
      </c>
      <c r="B3" s="35" t="s">
        <v>435</v>
      </c>
      <c r="C3" s="35" t="s">
        <v>434</v>
      </c>
      <c r="D3" s="38" t="s">
        <v>433</v>
      </c>
      <c r="E3" s="37" t="s">
        <v>432</v>
      </c>
      <c r="F3" s="37" t="s">
        <v>431</v>
      </c>
      <c r="G3" s="37" t="s">
        <v>430</v>
      </c>
      <c r="H3" s="37" t="s">
        <v>429</v>
      </c>
      <c r="I3" s="37" t="s">
        <v>428</v>
      </c>
      <c r="J3" s="37" t="s">
        <v>427</v>
      </c>
      <c r="K3" s="37" t="s">
        <v>426</v>
      </c>
      <c r="L3" s="36" t="s">
        <v>425</v>
      </c>
      <c r="M3" s="36" t="s">
        <v>424</v>
      </c>
      <c r="N3" s="35" t="s">
        <v>423</v>
      </c>
      <c r="O3" s="36" t="s">
        <v>422</v>
      </c>
      <c r="P3" s="36" t="s">
        <v>421</v>
      </c>
      <c r="Q3" s="36" t="s">
        <v>420</v>
      </c>
      <c r="R3" s="36" t="s">
        <v>419</v>
      </c>
      <c r="S3" s="36" t="s">
        <v>418</v>
      </c>
      <c r="T3" s="36" t="s">
        <v>417</v>
      </c>
      <c r="U3" s="35" t="s">
        <v>416</v>
      </c>
      <c r="V3" s="35" t="s">
        <v>415</v>
      </c>
      <c r="W3" s="35" t="s">
        <v>414</v>
      </c>
      <c r="X3" s="35" t="s">
        <v>413</v>
      </c>
      <c r="Y3" s="35" t="s">
        <v>412</v>
      </c>
      <c r="Z3" s="35" t="s">
        <v>411</v>
      </c>
      <c r="AA3" s="34" t="s">
        <v>410</v>
      </c>
    </row>
    <row r="4" spans="1:27" x14ac:dyDescent="0.25">
      <c r="A4" s="31" t="s">
        <v>409</v>
      </c>
      <c r="B4" s="30" t="s">
        <v>399</v>
      </c>
      <c r="C4" s="30" t="s">
        <v>385</v>
      </c>
      <c r="D4" s="28" t="s">
        <v>408</v>
      </c>
      <c r="E4" s="28">
        <v>87</v>
      </c>
      <c r="F4" s="28">
        <v>24</v>
      </c>
      <c r="G4" s="28">
        <v>338</v>
      </c>
      <c r="H4" s="28">
        <v>24</v>
      </c>
      <c r="I4" s="28">
        <v>1</v>
      </c>
      <c r="J4" s="28">
        <v>35.5</v>
      </c>
      <c r="K4" s="28">
        <v>6.65</v>
      </c>
      <c r="L4" s="32">
        <v>26.319590650961803</v>
      </c>
      <c r="M4" s="32">
        <v>19.213274208075127</v>
      </c>
      <c r="N4" s="32">
        <v>22.766432429518467</v>
      </c>
      <c r="O4" s="32">
        <v>1.774041533835825E-2</v>
      </c>
      <c r="P4" s="32">
        <v>1.1927830298527618E-2</v>
      </c>
      <c r="Q4" s="32">
        <v>1.4834122818442933E-2</v>
      </c>
      <c r="R4" s="32">
        <v>1.1173663575324179E-2</v>
      </c>
      <c r="S4" s="32">
        <v>9.9992137521714222E-3</v>
      </c>
      <c r="T4" s="32">
        <v>1.05864386637478E-2</v>
      </c>
      <c r="U4" s="28"/>
      <c r="V4" s="27" t="s">
        <v>9</v>
      </c>
      <c r="W4" s="27" t="s">
        <v>5</v>
      </c>
      <c r="X4" s="27" t="s">
        <v>5</v>
      </c>
      <c r="Y4" s="26" t="s">
        <v>4</v>
      </c>
      <c r="Z4" s="26" t="s">
        <v>4</v>
      </c>
      <c r="AA4" s="25" t="s">
        <v>4</v>
      </c>
    </row>
    <row r="5" spans="1:27" x14ac:dyDescent="0.25">
      <c r="A5" s="23" t="s">
        <v>407</v>
      </c>
      <c r="B5" s="22" t="s">
        <v>406</v>
      </c>
      <c r="C5" s="22" t="s">
        <v>385</v>
      </c>
      <c r="D5" s="20" t="s">
        <v>405</v>
      </c>
      <c r="E5" s="20">
        <v>43</v>
      </c>
      <c r="F5" s="20">
        <v>9</v>
      </c>
      <c r="G5" s="20">
        <v>298</v>
      </c>
      <c r="H5" s="20">
        <v>9</v>
      </c>
      <c r="I5" s="20">
        <v>1</v>
      </c>
      <c r="J5" s="20">
        <v>35.799999999999997</v>
      </c>
      <c r="K5" s="20">
        <v>4.8600000000000003</v>
      </c>
      <c r="L5" s="24">
        <v>7.3213213805129476</v>
      </c>
      <c r="M5" s="24">
        <v>8.7295825466565855</v>
      </c>
      <c r="N5" s="24">
        <v>8.0254519635847661</v>
      </c>
      <c r="O5" s="24">
        <v>0.64433084119454698</v>
      </c>
      <c r="P5" s="24">
        <v>0.59790712873753438</v>
      </c>
      <c r="Q5" s="24">
        <v>0.62111898496604068</v>
      </c>
      <c r="R5" s="24">
        <v>0.27222620515309143</v>
      </c>
      <c r="S5" s="24">
        <v>0.23193747272900991</v>
      </c>
      <c r="T5" s="24">
        <v>0.25208183894105068</v>
      </c>
      <c r="U5" s="20"/>
      <c r="V5" s="19" t="s">
        <v>49</v>
      </c>
      <c r="W5" s="19" t="s">
        <v>5</v>
      </c>
      <c r="X5" s="19" t="s">
        <v>5</v>
      </c>
      <c r="Y5" s="18" t="s">
        <v>24</v>
      </c>
      <c r="Z5" s="18" t="s">
        <v>4</v>
      </c>
      <c r="AA5" s="17" t="s">
        <v>4</v>
      </c>
    </row>
    <row r="6" spans="1:27" x14ac:dyDescent="0.25">
      <c r="A6" s="23" t="s">
        <v>404</v>
      </c>
      <c r="B6" s="22" t="s">
        <v>386</v>
      </c>
      <c r="C6" s="22" t="s">
        <v>385</v>
      </c>
      <c r="D6" s="20" t="s">
        <v>367</v>
      </c>
      <c r="E6" s="20">
        <v>29</v>
      </c>
      <c r="F6" s="20">
        <v>17</v>
      </c>
      <c r="G6" s="20">
        <v>70</v>
      </c>
      <c r="H6" s="20">
        <v>17</v>
      </c>
      <c r="I6" s="20">
        <v>1</v>
      </c>
      <c r="J6" s="20">
        <v>87.2</v>
      </c>
      <c r="K6" s="20">
        <v>4.8899999999999997</v>
      </c>
      <c r="L6" s="24">
        <v>1.202444185470865</v>
      </c>
      <c r="M6" s="24">
        <v>1.4100078992466634</v>
      </c>
      <c r="N6" s="24">
        <v>1.3062260423587642</v>
      </c>
      <c r="O6" s="24">
        <v>2.5323601295033273E-3</v>
      </c>
      <c r="P6" s="24">
        <v>2.7700360870508045E-3</v>
      </c>
      <c r="Q6" s="24">
        <v>2.6511981082770657E-3</v>
      </c>
      <c r="R6" s="24">
        <v>1.5744788987083439E-3</v>
      </c>
      <c r="S6" s="24">
        <v>1.6025032368624269E-3</v>
      </c>
      <c r="T6" s="24">
        <v>1.5884910677853854E-3</v>
      </c>
      <c r="U6" s="20"/>
      <c r="V6" s="19" t="s">
        <v>49</v>
      </c>
      <c r="W6" s="19" t="s">
        <v>5</v>
      </c>
      <c r="X6" s="19" t="s">
        <v>5</v>
      </c>
      <c r="Y6" s="18" t="s">
        <v>4</v>
      </c>
      <c r="Z6" s="18" t="s">
        <v>4</v>
      </c>
      <c r="AA6" s="17" t="s">
        <v>4</v>
      </c>
    </row>
    <row r="7" spans="1:27" x14ac:dyDescent="0.25">
      <c r="A7" s="23" t="s">
        <v>403</v>
      </c>
      <c r="B7" s="22" t="s">
        <v>402</v>
      </c>
      <c r="C7" s="22" t="s">
        <v>385</v>
      </c>
      <c r="D7" s="20" t="s">
        <v>401</v>
      </c>
      <c r="E7" s="20">
        <v>27</v>
      </c>
      <c r="F7" s="20">
        <v>8</v>
      </c>
      <c r="G7" s="20">
        <v>130</v>
      </c>
      <c r="H7" s="20">
        <v>8</v>
      </c>
      <c r="I7" s="20">
        <v>1</v>
      </c>
      <c r="J7" s="20">
        <v>52.2</v>
      </c>
      <c r="K7" s="20">
        <v>4.37</v>
      </c>
      <c r="L7" s="24">
        <v>0.2261040677150091</v>
      </c>
      <c r="M7" s="24">
        <v>0.24118589947036123</v>
      </c>
      <c r="N7" s="24">
        <v>0.23364498359268515</v>
      </c>
      <c r="O7" s="24">
        <v>0.11190954858924211</v>
      </c>
      <c r="P7" s="24">
        <v>7.0539642809656272E-2</v>
      </c>
      <c r="Q7" s="24">
        <v>9.1224595699449185E-2</v>
      </c>
      <c r="R7" s="24">
        <v>8.3398070693301254E-2</v>
      </c>
      <c r="S7" s="24">
        <v>7.5949889978657759E-2</v>
      </c>
      <c r="T7" s="24">
        <v>7.96739803359795E-2</v>
      </c>
      <c r="U7" s="20"/>
      <c r="V7" s="19" t="s">
        <v>36</v>
      </c>
      <c r="W7" s="19" t="s">
        <v>5</v>
      </c>
      <c r="X7" s="19" t="s">
        <v>5</v>
      </c>
      <c r="Y7" s="18" t="s">
        <v>4</v>
      </c>
      <c r="Z7" s="18" t="s">
        <v>4</v>
      </c>
      <c r="AA7" s="17" t="s">
        <v>4</v>
      </c>
    </row>
    <row r="8" spans="1:27" x14ac:dyDescent="0.25">
      <c r="A8" s="23" t="s">
        <v>400</v>
      </c>
      <c r="B8" s="22" t="s">
        <v>399</v>
      </c>
      <c r="C8" s="22" t="s">
        <v>385</v>
      </c>
      <c r="D8" s="20" t="s">
        <v>398</v>
      </c>
      <c r="E8" s="20">
        <v>15</v>
      </c>
      <c r="F8" s="20">
        <v>3</v>
      </c>
      <c r="G8" s="20">
        <v>30</v>
      </c>
      <c r="H8" s="20">
        <v>3</v>
      </c>
      <c r="I8" s="20">
        <v>1</v>
      </c>
      <c r="J8" s="20">
        <v>24</v>
      </c>
      <c r="K8" s="20">
        <v>5.45</v>
      </c>
      <c r="L8" s="24">
        <v>0.14636451255474089</v>
      </c>
      <c r="M8" s="24">
        <v>0.11212004778090094</v>
      </c>
      <c r="N8" s="24">
        <v>0.12924228016782091</v>
      </c>
      <c r="O8" s="24">
        <v>1.4999083757044887E-3</v>
      </c>
      <c r="P8" s="24">
        <v>1.7648125209258712E-3</v>
      </c>
      <c r="Q8" s="24">
        <v>1.6323604483151799E-3</v>
      </c>
      <c r="R8" s="24">
        <v>2.0495266716583482E-3</v>
      </c>
      <c r="S8" s="24">
        <v>2.1437493628039782E-3</v>
      </c>
      <c r="T8" s="24">
        <v>2.0966380172311632E-3</v>
      </c>
      <c r="U8" s="20"/>
      <c r="V8" s="19" t="s">
        <v>36</v>
      </c>
      <c r="W8" s="19" t="s">
        <v>5</v>
      </c>
      <c r="X8" s="19" t="s">
        <v>5</v>
      </c>
      <c r="Y8" s="18" t="s">
        <v>4</v>
      </c>
      <c r="Z8" s="18" t="s">
        <v>4</v>
      </c>
      <c r="AA8" s="17" t="s">
        <v>4</v>
      </c>
    </row>
    <row r="9" spans="1:27" x14ac:dyDescent="0.25">
      <c r="A9" s="15" t="s">
        <v>397</v>
      </c>
      <c r="B9" s="14" t="s">
        <v>389</v>
      </c>
      <c r="C9" s="14" t="s">
        <v>385</v>
      </c>
      <c r="D9" s="12" t="s">
        <v>396</v>
      </c>
      <c r="E9" s="12">
        <v>10</v>
      </c>
      <c r="F9" s="12">
        <v>2</v>
      </c>
      <c r="G9" s="12">
        <v>14</v>
      </c>
      <c r="H9" s="12">
        <v>2</v>
      </c>
      <c r="I9" s="12">
        <v>1</v>
      </c>
      <c r="J9" s="12">
        <v>32.6</v>
      </c>
      <c r="K9" s="12">
        <v>4.91</v>
      </c>
      <c r="L9" s="16">
        <v>3.9202970763881989E-2</v>
      </c>
      <c r="M9" s="16">
        <v>4.441518865934254E-2</v>
      </c>
      <c r="N9" s="16">
        <v>4.1809079711612268E-2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  <c r="T9" s="16">
        <v>0</v>
      </c>
      <c r="U9" s="12"/>
      <c r="V9" s="11" t="s">
        <v>14</v>
      </c>
      <c r="W9" s="11" t="s">
        <v>5</v>
      </c>
      <c r="X9" s="11" t="s">
        <v>5</v>
      </c>
      <c r="Y9" s="10" t="s">
        <v>4</v>
      </c>
      <c r="Z9" s="10" t="s">
        <v>4</v>
      </c>
      <c r="AA9" s="9" t="s">
        <v>4</v>
      </c>
    </row>
    <row r="10" spans="1:27" x14ac:dyDescent="0.25">
      <c r="A10" s="15" t="s">
        <v>395</v>
      </c>
      <c r="B10" s="14" t="s">
        <v>386</v>
      </c>
      <c r="C10" s="14" t="s">
        <v>385</v>
      </c>
      <c r="D10" s="12" t="s">
        <v>300</v>
      </c>
      <c r="E10" s="12">
        <v>17</v>
      </c>
      <c r="F10" s="12">
        <v>6</v>
      </c>
      <c r="G10" s="12">
        <v>31</v>
      </c>
      <c r="H10" s="12">
        <v>6</v>
      </c>
      <c r="I10" s="12">
        <v>1</v>
      </c>
      <c r="J10" s="12">
        <v>48.5</v>
      </c>
      <c r="K10" s="12">
        <v>4.3499999999999996</v>
      </c>
      <c r="L10" s="16">
        <v>3.6762915636928163E-2</v>
      </c>
      <c r="M10" s="16">
        <v>4.3801810114455816E-2</v>
      </c>
      <c r="N10" s="16">
        <v>4.0282362875691993E-2</v>
      </c>
      <c r="O10" s="16">
        <v>9.1841913127027816E-3</v>
      </c>
      <c r="P10" s="16">
        <v>8.1738334294787062E-3</v>
      </c>
      <c r="Q10" s="16">
        <v>8.6790123710907448E-3</v>
      </c>
      <c r="R10" s="16">
        <v>3.3362662628966572E-3</v>
      </c>
      <c r="S10" s="16">
        <v>3.4174631761910382E-3</v>
      </c>
      <c r="T10" s="16">
        <v>3.3768647195438475E-3</v>
      </c>
      <c r="U10" s="12" t="s">
        <v>353</v>
      </c>
      <c r="V10" s="11" t="s">
        <v>36</v>
      </c>
      <c r="W10" s="11" t="s">
        <v>5</v>
      </c>
      <c r="X10" s="11" t="s">
        <v>5</v>
      </c>
      <c r="Y10" s="10" t="s">
        <v>4</v>
      </c>
      <c r="Z10" s="10" t="s">
        <v>4</v>
      </c>
      <c r="AA10" s="9" t="s">
        <v>4</v>
      </c>
    </row>
    <row r="11" spans="1:27" x14ac:dyDescent="0.25">
      <c r="A11" s="15" t="s">
        <v>394</v>
      </c>
      <c r="B11" s="14" t="s">
        <v>386</v>
      </c>
      <c r="C11" s="14" t="s">
        <v>385</v>
      </c>
      <c r="D11" s="12" t="s">
        <v>300</v>
      </c>
      <c r="E11" s="12">
        <v>17</v>
      </c>
      <c r="F11" s="12">
        <v>8</v>
      </c>
      <c r="G11" s="12">
        <v>11</v>
      </c>
      <c r="H11" s="12">
        <v>8</v>
      </c>
      <c r="I11" s="12">
        <v>1</v>
      </c>
      <c r="J11" s="12">
        <v>64.3</v>
      </c>
      <c r="K11" s="12">
        <v>5.35</v>
      </c>
      <c r="L11" s="16">
        <v>3.1290722572936219E-2</v>
      </c>
      <c r="M11" s="16">
        <v>3.6495128677480788E-2</v>
      </c>
      <c r="N11" s="16">
        <v>3.38929256252085E-2</v>
      </c>
      <c r="O11" s="16">
        <v>0</v>
      </c>
      <c r="P11" s="16">
        <v>0</v>
      </c>
      <c r="Q11" s="16">
        <v>0</v>
      </c>
      <c r="R11" s="16">
        <v>1.612412243932712E-4</v>
      </c>
      <c r="S11" s="16">
        <v>0</v>
      </c>
      <c r="T11" s="16">
        <v>8.06206121966356E-5</v>
      </c>
      <c r="U11" s="12"/>
      <c r="V11" s="11" t="s">
        <v>36</v>
      </c>
      <c r="W11" s="11" t="s">
        <v>5</v>
      </c>
      <c r="X11" s="11" t="s">
        <v>5</v>
      </c>
      <c r="Y11" s="10" t="s">
        <v>4</v>
      </c>
      <c r="Z11" s="10" t="s">
        <v>4</v>
      </c>
      <c r="AA11" s="9" t="s">
        <v>4</v>
      </c>
    </row>
    <row r="12" spans="1:27" x14ac:dyDescent="0.25">
      <c r="A12" s="15" t="s">
        <v>393</v>
      </c>
      <c r="B12" s="14" t="s">
        <v>392</v>
      </c>
      <c r="C12" s="14" t="s">
        <v>385</v>
      </c>
      <c r="D12" s="12" t="s">
        <v>391</v>
      </c>
      <c r="E12" s="12">
        <v>2</v>
      </c>
      <c r="F12" s="12">
        <v>2</v>
      </c>
      <c r="G12" s="12">
        <v>2</v>
      </c>
      <c r="H12" s="12">
        <v>2</v>
      </c>
      <c r="I12" s="12">
        <v>1</v>
      </c>
      <c r="J12" s="12">
        <v>93.9</v>
      </c>
      <c r="K12" s="12">
        <v>5.44</v>
      </c>
      <c r="L12" s="16">
        <v>1.0838659388039901E-3</v>
      </c>
      <c r="M12" s="16">
        <v>1.4960651755126029E-3</v>
      </c>
      <c r="N12" s="16">
        <v>1.2899655571582966E-3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2"/>
      <c r="V12" s="11" t="s">
        <v>6</v>
      </c>
      <c r="W12" s="11" t="s">
        <v>5</v>
      </c>
      <c r="X12" s="11" t="s">
        <v>5</v>
      </c>
      <c r="Y12" s="10" t="s">
        <v>4</v>
      </c>
      <c r="Z12" s="10" t="s">
        <v>4</v>
      </c>
      <c r="AA12" s="9" t="s">
        <v>4</v>
      </c>
    </row>
    <row r="13" spans="1:27" x14ac:dyDescent="0.25">
      <c r="A13" s="15" t="s">
        <v>390</v>
      </c>
      <c r="B13" s="14" t="s">
        <v>389</v>
      </c>
      <c r="C13" s="14" t="s">
        <v>385</v>
      </c>
      <c r="D13" s="12" t="s">
        <v>388</v>
      </c>
      <c r="E13" s="12">
        <v>27</v>
      </c>
      <c r="F13" s="12">
        <v>5</v>
      </c>
      <c r="G13" s="12">
        <v>6</v>
      </c>
      <c r="H13" s="12">
        <v>5</v>
      </c>
      <c r="I13" s="12">
        <v>1</v>
      </c>
      <c r="J13" s="12">
        <v>26.7</v>
      </c>
      <c r="K13" s="12">
        <v>4.88</v>
      </c>
      <c r="L13" s="16">
        <v>0</v>
      </c>
      <c r="M13" s="16">
        <v>0</v>
      </c>
      <c r="N13" s="16">
        <v>0</v>
      </c>
      <c r="O13" s="16">
        <v>0</v>
      </c>
      <c r="P13" s="16">
        <v>2.2106166219889548E-4</v>
      </c>
      <c r="Q13" s="16">
        <v>1.1053083109944774E-4</v>
      </c>
      <c r="R13" s="16">
        <v>3.4257458587582767E-4</v>
      </c>
      <c r="S13" s="16">
        <v>2.3046807302651542E-4</v>
      </c>
      <c r="T13" s="16">
        <v>2.8652132945117156E-4</v>
      </c>
      <c r="U13" s="12"/>
      <c r="V13" s="11" t="s">
        <v>49</v>
      </c>
      <c r="W13" s="11" t="s">
        <v>5</v>
      </c>
      <c r="X13" s="11" t="s">
        <v>5</v>
      </c>
      <c r="Y13" s="10" t="s">
        <v>4</v>
      </c>
      <c r="Z13" s="10" t="s">
        <v>4</v>
      </c>
      <c r="AA13" s="9" t="s">
        <v>4</v>
      </c>
    </row>
    <row r="14" spans="1:27" ht="15.75" thickBot="1" x14ac:dyDescent="0.3">
      <c r="A14" s="8" t="s">
        <v>387</v>
      </c>
      <c r="B14" s="7" t="s">
        <v>386</v>
      </c>
      <c r="C14" s="7" t="s">
        <v>385</v>
      </c>
      <c r="D14" s="5" t="s">
        <v>300</v>
      </c>
      <c r="E14" s="5">
        <v>19</v>
      </c>
      <c r="F14" s="5">
        <v>3</v>
      </c>
      <c r="G14" s="5">
        <v>4</v>
      </c>
      <c r="H14" s="5">
        <v>3</v>
      </c>
      <c r="I14" s="5">
        <v>1</v>
      </c>
      <c r="J14" s="5">
        <v>38</v>
      </c>
      <c r="K14" s="5">
        <v>4.92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5"/>
      <c r="V14" s="4" t="s">
        <v>49</v>
      </c>
      <c r="W14" s="4" t="s">
        <v>5</v>
      </c>
      <c r="X14" s="4" t="s">
        <v>5</v>
      </c>
      <c r="Y14" s="3" t="s">
        <v>4</v>
      </c>
      <c r="Z14" s="3" t="s">
        <v>4</v>
      </c>
      <c r="AA14" s="2" t="s">
        <v>4</v>
      </c>
    </row>
    <row r="15" spans="1:27" x14ac:dyDescent="0.25">
      <c r="A15" s="31" t="s">
        <v>384</v>
      </c>
      <c r="B15" s="30" t="s">
        <v>377</v>
      </c>
      <c r="C15" s="30" t="s">
        <v>364</v>
      </c>
      <c r="D15" s="28" t="s">
        <v>382</v>
      </c>
      <c r="E15" s="28">
        <v>19</v>
      </c>
      <c r="F15" s="28">
        <v>7</v>
      </c>
      <c r="G15" s="28">
        <v>152</v>
      </c>
      <c r="H15" s="28">
        <v>6</v>
      </c>
      <c r="I15" s="28">
        <v>1</v>
      </c>
      <c r="J15" s="28">
        <v>56.2</v>
      </c>
      <c r="K15" s="28">
        <v>4.3</v>
      </c>
      <c r="L15" s="29">
        <v>5.7121091465875624</v>
      </c>
      <c r="M15" s="29">
        <v>5.5191505905791542</v>
      </c>
      <c r="N15" s="29">
        <v>5.6156298685833583</v>
      </c>
      <c r="O15" s="29">
        <v>7.2004460840646546E-3</v>
      </c>
      <c r="P15" s="29">
        <v>6.7411838379763814E-3</v>
      </c>
      <c r="Q15" s="29">
        <v>6.970814961020518E-3</v>
      </c>
      <c r="R15" s="29">
        <v>9.3358677577810908E-3</v>
      </c>
      <c r="S15" s="29">
        <v>8.2292958501254745E-3</v>
      </c>
      <c r="T15" s="29">
        <v>8.7825818039532835E-3</v>
      </c>
      <c r="U15" s="28" t="s">
        <v>270</v>
      </c>
      <c r="V15" s="27" t="s">
        <v>26</v>
      </c>
      <c r="W15" s="27" t="s">
        <v>5</v>
      </c>
      <c r="X15" s="27" t="s">
        <v>5</v>
      </c>
      <c r="Y15" s="26" t="s">
        <v>4</v>
      </c>
      <c r="Z15" s="26" t="s">
        <v>4</v>
      </c>
      <c r="AA15" s="25" t="s">
        <v>4</v>
      </c>
    </row>
    <row r="16" spans="1:27" x14ac:dyDescent="0.25">
      <c r="A16" s="23" t="s">
        <v>383</v>
      </c>
      <c r="B16" s="22" t="s">
        <v>377</v>
      </c>
      <c r="C16" s="22" t="s">
        <v>364</v>
      </c>
      <c r="D16" s="20" t="s">
        <v>382</v>
      </c>
      <c r="E16" s="20">
        <v>46</v>
      </c>
      <c r="F16" s="20">
        <v>10</v>
      </c>
      <c r="G16" s="20">
        <v>137</v>
      </c>
      <c r="H16" s="20">
        <v>9</v>
      </c>
      <c r="I16" s="20">
        <v>1</v>
      </c>
      <c r="J16" s="20">
        <v>48.2</v>
      </c>
      <c r="K16" s="20">
        <v>4.32</v>
      </c>
      <c r="L16" s="21">
        <v>4.8667377609936855</v>
      </c>
      <c r="M16" s="21">
        <v>5.8056620464447812</v>
      </c>
      <c r="N16" s="21">
        <v>5.3361999037192334</v>
      </c>
      <c r="O16" s="21">
        <v>1.3506344098658052E-2</v>
      </c>
      <c r="P16" s="21">
        <v>8.2769881103357205E-3</v>
      </c>
      <c r="Q16" s="21">
        <v>1.0891666104496886E-2</v>
      </c>
      <c r="R16" s="21">
        <v>9.1358281856429233E-3</v>
      </c>
      <c r="S16" s="21">
        <v>9.129598029588468E-3</v>
      </c>
      <c r="T16" s="21">
        <v>9.1327131076156948E-3</v>
      </c>
      <c r="U16" s="20"/>
      <c r="V16" s="19" t="s">
        <v>66</v>
      </c>
      <c r="W16" s="19" t="s">
        <v>5</v>
      </c>
      <c r="X16" s="19" t="s">
        <v>5</v>
      </c>
      <c r="Y16" s="18" t="s">
        <v>4</v>
      </c>
      <c r="Z16" s="18" t="s">
        <v>4</v>
      </c>
      <c r="AA16" s="17" t="s">
        <v>4</v>
      </c>
    </row>
    <row r="17" spans="1:27" x14ac:dyDescent="0.25">
      <c r="A17" s="23" t="s">
        <v>381</v>
      </c>
      <c r="B17" s="22" t="s">
        <v>368</v>
      </c>
      <c r="C17" s="22" t="s">
        <v>364</v>
      </c>
      <c r="D17" s="20" t="s">
        <v>367</v>
      </c>
      <c r="E17" s="20">
        <v>38</v>
      </c>
      <c r="F17" s="20">
        <v>27</v>
      </c>
      <c r="G17" s="20">
        <v>153</v>
      </c>
      <c r="H17" s="20">
        <v>27</v>
      </c>
      <c r="I17" s="20">
        <v>1</v>
      </c>
      <c r="J17" s="20">
        <v>93.2</v>
      </c>
      <c r="K17" s="20">
        <v>4.74</v>
      </c>
      <c r="L17" s="21">
        <v>0.93198686585744406</v>
      </c>
      <c r="M17" s="21">
        <v>1.0055892043964516</v>
      </c>
      <c r="N17" s="21">
        <v>0.96878803512694778</v>
      </c>
      <c r="O17" s="21">
        <v>2.0822450579259681E-2</v>
      </c>
      <c r="P17" s="21">
        <v>1.8092916827013323E-2</v>
      </c>
      <c r="Q17" s="21">
        <v>1.9457683703136504E-2</v>
      </c>
      <c r="R17" s="21">
        <v>1.0621721803612115E-2</v>
      </c>
      <c r="S17" s="21">
        <v>1.5062199827750162E-2</v>
      </c>
      <c r="T17" s="21">
        <v>1.2841960815681138E-2</v>
      </c>
      <c r="U17" s="20"/>
      <c r="V17" s="19" t="s">
        <v>9</v>
      </c>
      <c r="W17" s="19" t="s">
        <v>5</v>
      </c>
      <c r="X17" s="19" t="s">
        <v>5</v>
      </c>
      <c r="Y17" s="18" t="s">
        <v>4</v>
      </c>
      <c r="Z17" s="18" t="s">
        <v>4</v>
      </c>
      <c r="AA17" s="17" t="s">
        <v>4</v>
      </c>
    </row>
    <row r="18" spans="1:27" x14ac:dyDescent="0.25">
      <c r="A18" s="23" t="s">
        <v>380</v>
      </c>
      <c r="B18" s="22" t="s">
        <v>371</v>
      </c>
      <c r="C18" s="22" t="s">
        <v>364</v>
      </c>
      <c r="D18" s="20" t="s">
        <v>370</v>
      </c>
      <c r="E18" s="20">
        <v>33</v>
      </c>
      <c r="F18" s="20">
        <v>8</v>
      </c>
      <c r="G18" s="20">
        <v>21</v>
      </c>
      <c r="H18" s="20">
        <v>8</v>
      </c>
      <c r="I18" s="20">
        <v>1</v>
      </c>
      <c r="J18" s="20">
        <v>36.5</v>
      </c>
      <c r="K18" s="20">
        <v>4.55</v>
      </c>
      <c r="L18" s="21">
        <v>0.26412002112986543</v>
      </c>
      <c r="M18" s="21">
        <v>0.3661523805405742</v>
      </c>
      <c r="N18" s="21">
        <v>0.31513620083521982</v>
      </c>
      <c r="O18" s="21">
        <v>0</v>
      </c>
      <c r="P18" s="21">
        <v>0</v>
      </c>
      <c r="Q18" s="21">
        <v>0</v>
      </c>
      <c r="R18" s="21">
        <v>0</v>
      </c>
      <c r="S18" s="21">
        <v>0</v>
      </c>
      <c r="T18" s="21">
        <v>0</v>
      </c>
      <c r="U18" s="20"/>
      <c r="V18" s="19" t="s">
        <v>36</v>
      </c>
      <c r="W18" s="19" t="s">
        <v>5</v>
      </c>
      <c r="X18" s="19" t="s">
        <v>5</v>
      </c>
      <c r="Y18" s="18" t="s">
        <v>4</v>
      </c>
      <c r="Z18" s="18" t="s">
        <v>4</v>
      </c>
      <c r="AA18" s="17" t="s">
        <v>4</v>
      </c>
    </row>
    <row r="19" spans="1:27" x14ac:dyDescent="0.25">
      <c r="A19" s="15" t="s">
        <v>379</v>
      </c>
      <c r="B19" s="14" t="s">
        <v>377</v>
      </c>
      <c r="C19" s="14" t="s">
        <v>364</v>
      </c>
      <c r="D19" s="12" t="s">
        <v>376</v>
      </c>
      <c r="E19" s="12">
        <v>4</v>
      </c>
      <c r="F19" s="12">
        <v>2</v>
      </c>
      <c r="G19" s="12">
        <v>4</v>
      </c>
      <c r="H19" s="12">
        <v>2</v>
      </c>
      <c r="I19" s="12">
        <v>1</v>
      </c>
      <c r="J19" s="12">
        <v>48.1</v>
      </c>
      <c r="K19" s="12">
        <v>4.53</v>
      </c>
      <c r="L19" s="13">
        <v>7.3209265518469083E-2</v>
      </c>
      <c r="M19" s="13">
        <v>6.6166427999718558E-2</v>
      </c>
      <c r="N19" s="13">
        <v>6.9687846759093813E-2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2" t="s">
        <v>270</v>
      </c>
      <c r="V19" s="11" t="s">
        <v>36</v>
      </c>
      <c r="W19" s="11" t="s">
        <v>5</v>
      </c>
      <c r="X19" s="11" t="s">
        <v>5</v>
      </c>
      <c r="Y19" s="10" t="s">
        <v>4</v>
      </c>
      <c r="Z19" s="10" t="s">
        <v>4</v>
      </c>
      <c r="AA19" s="9" t="s">
        <v>4</v>
      </c>
    </row>
    <row r="20" spans="1:27" x14ac:dyDescent="0.25">
      <c r="A20" s="15" t="s">
        <v>378</v>
      </c>
      <c r="B20" s="14" t="s">
        <v>377</v>
      </c>
      <c r="C20" s="14" t="s">
        <v>364</v>
      </c>
      <c r="D20" s="12" t="s">
        <v>376</v>
      </c>
      <c r="E20" s="12">
        <v>27</v>
      </c>
      <c r="F20" s="12">
        <v>5</v>
      </c>
      <c r="G20" s="12">
        <v>13</v>
      </c>
      <c r="H20" s="12">
        <v>5</v>
      </c>
      <c r="I20" s="12">
        <v>1</v>
      </c>
      <c r="J20" s="12">
        <v>42.7</v>
      </c>
      <c r="K20" s="12">
        <v>4.3499999999999996</v>
      </c>
      <c r="L20" s="13">
        <v>4.6410048863052215E-2</v>
      </c>
      <c r="M20" s="13">
        <v>5.3240882577935793E-2</v>
      </c>
      <c r="N20" s="13">
        <v>4.9825465720494004E-2</v>
      </c>
      <c r="O20" s="13">
        <v>9.8342318056178274E-4</v>
      </c>
      <c r="P20" s="13">
        <v>1.0270810053092491E-3</v>
      </c>
      <c r="Q20" s="13">
        <v>1.0052520929355159E-3</v>
      </c>
      <c r="R20" s="13">
        <v>2.8828883995419131E-3</v>
      </c>
      <c r="S20" s="13">
        <v>2.0085970428035823E-3</v>
      </c>
      <c r="T20" s="13">
        <v>2.4457427211727477E-3</v>
      </c>
      <c r="U20" s="12"/>
      <c r="V20" s="11" t="s">
        <v>278</v>
      </c>
      <c r="W20" s="11" t="s">
        <v>5</v>
      </c>
      <c r="X20" s="11" t="s">
        <v>5</v>
      </c>
      <c r="Y20" s="10" t="s">
        <v>4</v>
      </c>
      <c r="Z20" s="10" t="s">
        <v>4</v>
      </c>
      <c r="AA20" s="9" t="s">
        <v>4</v>
      </c>
    </row>
    <row r="21" spans="1:27" x14ac:dyDescent="0.25">
      <c r="A21" s="15" t="s">
        <v>375</v>
      </c>
      <c r="B21" s="14" t="s">
        <v>371</v>
      </c>
      <c r="C21" s="14" t="s">
        <v>364</v>
      </c>
      <c r="D21" s="12" t="s">
        <v>370</v>
      </c>
      <c r="E21" s="12">
        <v>15</v>
      </c>
      <c r="F21" s="12">
        <v>5</v>
      </c>
      <c r="G21" s="12">
        <v>33</v>
      </c>
      <c r="H21" s="12">
        <v>5</v>
      </c>
      <c r="I21" s="12">
        <v>1</v>
      </c>
      <c r="J21" s="12">
        <v>54.8</v>
      </c>
      <c r="K21" s="12">
        <v>4.68</v>
      </c>
      <c r="L21" s="13">
        <v>2.1928752040018602E-2</v>
      </c>
      <c r="M21" s="13">
        <v>2.5016375167952014E-2</v>
      </c>
      <c r="N21" s="13">
        <v>2.3472563603985308E-2</v>
      </c>
      <c r="O21" s="13">
        <v>5.128648624482761E-3</v>
      </c>
      <c r="P21" s="13">
        <v>4.4031800205612615E-3</v>
      </c>
      <c r="Q21" s="13">
        <v>4.7659143225220113E-3</v>
      </c>
      <c r="R21" s="13">
        <v>2.9837088202623618E-3</v>
      </c>
      <c r="S21" s="13">
        <v>2.5803186180559097E-3</v>
      </c>
      <c r="T21" s="13">
        <v>2.7820137191591357E-3</v>
      </c>
      <c r="U21" s="12" t="s">
        <v>270</v>
      </c>
      <c r="V21" s="11" t="s">
        <v>36</v>
      </c>
      <c r="W21" s="11" t="s">
        <v>5</v>
      </c>
      <c r="X21" s="11" t="s">
        <v>5</v>
      </c>
      <c r="Y21" s="10" t="s">
        <v>4</v>
      </c>
      <c r="Z21" s="10" t="s">
        <v>4</v>
      </c>
      <c r="AA21" s="9" t="s">
        <v>4</v>
      </c>
    </row>
    <row r="22" spans="1:27" x14ac:dyDescent="0.25">
      <c r="A22" s="15" t="s">
        <v>374</v>
      </c>
      <c r="B22" s="14" t="s">
        <v>365</v>
      </c>
      <c r="C22" s="14" t="s">
        <v>364</v>
      </c>
      <c r="D22" s="12" t="s">
        <v>363</v>
      </c>
      <c r="E22" s="12">
        <v>8</v>
      </c>
      <c r="F22" s="12">
        <v>3</v>
      </c>
      <c r="G22" s="12">
        <v>9</v>
      </c>
      <c r="H22" s="12">
        <v>2</v>
      </c>
      <c r="I22" s="12">
        <v>1</v>
      </c>
      <c r="J22" s="12">
        <v>41.1</v>
      </c>
      <c r="K22" s="12">
        <v>4.5599999999999996</v>
      </c>
      <c r="L22" s="13">
        <v>6.8674615294550892E-3</v>
      </c>
      <c r="M22" s="13">
        <v>1.0349313688521848E-2</v>
      </c>
      <c r="N22" s="13">
        <v>8.6083876089884694E-3</v>
      </c>
      <c r="O22" s="13">
        <v>1.9133001509704952E-3</v>
      </c>
      <c r="P22" s="13">
        <v>2.0261955300076113E-3</v>
      </c>
      <c r="Q22" s="13">
        <v>1.9697478404890533E-3</v>
      </c>
      <c r="R22" s="13">
        <v>6.4846987692377333E-4</v>
      </c>
      <c r="S22" s="13">
        <v>4.4414700879352102E-4</v>
      </c>
      <c r="T22" s="13">
        <v>5.4630844285864723E-4</v>
      </c>
      <c r="U22" s="12"/>
      <c r="V22" s="11" t="s">
        <v>165</v>
      </c>
      <c r="W22" s="11" t="s">
        <v>5</v>
      </c>
      <c r="X22" s="11" t="s">
        <v>5</v>
      </c>
      <c r="Y22" s="10" t="s">
        <v>4</v>
      </c>
      <c r="Z22" s="10" t="s">
        <v>4</v>
      </c>
      <c r="AA22" s="9" t="s">
        <v>4</v>
      </c>
    </row>
    <row r="23" spans="1:27" x14ac:dyDescent="0.25">
      <c r="A23" s="15" t="s">
        <v>373</v>
      </c>
      <c r="B23" s="14" t="s">
        <v>365</v>
      </c>
      <c r="C23" s="14" t="s">
        <v>364</v>
      </c>
      <c r="D23" s="12" t="s">
        <v>363</v>
      </c>
      <c r="E23" s="12">
        <v>25</v>
      </c>
      <c r="F23" s="12">
        <v>6</v>
      </c>
      <c r="G23" s="12">
        <v>15</v>
      </c>
      <c r="H23" s="12">
        <v>6</v>
      </c>
      <c r="I23" s="12">
        <v>1</v>
      </c>
      <c r="J23" s="12">
        <v>36.4</v>
      </c>
      <c r="K23" s="12">
        <v>4.72</v>
      </c>
      <c r="L23" s="13">
        <v>0</v>
      </c>
      <c r="M23" s="13">
        <v>4.9488247931617933E-3</v>
      </c>
      <c r="N23" s="13">
        <v>2.4744123965808966E-3</v>
      </c>
      <c r="O23" s="13">
        <v>4.7689407689833113E-4</v>
      </c>
      <c r="P23" s="13">
        <v>0</v>
      </c>
      <c r="Q23" s="13">
        <v>2.3844703844916557E-4</v>
      </c>
      <c r="R23" s="13">
        <v>0</v>
      </c>
      <c r="S23" s="13">
        <v>0</v>
      </c>
      <c r="T23" s="13">
        <v>0</v>
      </c>
      <c r="U23" s="12" t="s">
        <v>270</v>
      </c>
      <c r="V23" s="11" t="s">
        <v>6</v>
      </c>
      <c r="W23" s="11" t="s">
        <v>5</v>
      </c>
      <c r="X23" s="11" t="s">
        <v>5</v>
      </c>
      <c r="Y23" s="10" t="s">
        <v>4</v>
      </c>
      <c r="Z23" s="10" t="s">
        <v>4</v>
      </c>
      <c r="AA23" s="9" t="s">
        <v>4</v>
      </c>
    </row>
    <row r="24" spans="1:27" x14ac:dyDescent="0.25">
      <c r="A24" s="15" t="s">
        <v>372</v>
      </c>
      <c r="B24" s="14" t="s">
        <v>371</v>
      </c>
      <c r="C24" s="14" t="s">
        <v>364</v>
      </c>
      <c r="D24" s="12" t="s">
        <v>370</v>
      </c>
      <c r="E24" s="12">
        <v>10</v>
      </c>
      <c r="F24" s="12">
        <v>2</v>
      </c>
      <c r="G24" s="12">
        <v>3</v>
      </c>
      <c r="H24" s="12">
        <v>2</v>
      </c>
      <c r="I24" s="12">
        <v>1</v>
      </c>
      <c r="J24" s="12">
        <v>43.4</v>
      </c>
      <c r="K24" s="12">
        <v>4.26</v>
      </c>
      <c r="L24" s="13">
        <v>1.2503477963285212E-4</v>
      </c>
      <c r="M24" s="13">
        <v>2.7034112141064619E-3</v>
      </c>
      <c r="N24" s="13">
        <v>1.4142229968696571E-3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2" t="s">
        <v>270</v>
      </c>
      <c r="V24" s="11" t="s">
        <v>9</v>
      </c>
      <c r="W24" s="11" t="s">
        <v>5</v>
      </c>
      <c r="X24" s="11" t="s">
        <v>5</v>
      </c>
      <c r="Y24" s="10" t="s">
        <v>4</v>
      </c>
      <c r="Z24" s="10" t="s">
        <v>4</v>
      </c>
      <c r="AA24" s="9" t="s">
        <v>4</v>
      </c>
    </row>
    <row r="25" spans="1:27" x14ac:dyDescent="0.25">
      <c r="A25" s="15" t="s">
        <v>369</v>
      </c>
      <c r="B25" s="14" t="s">
        <v>368</v>
      </c>
      <c r="C25" s="14" t="s">
        <v>364</v>
      </c>
      <c r="D25" s="12" t="s">
        <v>367</v>
      </c>
      <c r="E25" s="12">
        <v>4</v>
      </c>
      <c r="F25" s="12">
        <v>3</v>
      </c>
      <c r="G25" s="12">
        <v>6</v>
      </c>
      <c r="H25" s="12">
        <v>3</v>
      </c>
      <c r="I25" s="12">
        <v>1</v>
      </c>
      <c r="J25" s="12">
        <v>82</v>
      </c>
      <c r="K25" s="12">
        <v>4.75</v>
      </c>
      <c r="L25" s="13">
        <v>1.3221154986721481E-3</v>
      </c>
      <c r="M25" s="13">
        <v>1.1389521124045014E-3</v>
      </c>
      <c r="N25" s="13">
        <v>1.2305338055383246E-3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2"/>
      <c r="V25" s="11" t="s">
        <v>9</v>
      </c>
      <c r="W25" s="11" t="s">
        <v>5</v>
      </c>
      <c r="X25" s="11" t="s">
        <v>5</v>
      </c>
      <c r="Y25" s="10" t="s">
        <v>4</v>
      </c>
      <c r="Z25" s="10" t="s">
        <v>4</v>
      </c>
      <c r="AA25" s="9" t="s">
        <v>4</v>
      </c>
    </row>
    <row r="26" spans="1:27" ht="15.75" thickBot="1" x14ac:dyDescent="0.3">
      <c r="A26" s="8" t="s">
        <v>366</v>
      </c>
      <c r="B26" s="7" t="s">
        <v>365</v>
      </c>
      <c r="C26" s="7" t="s">
        <v>364</v>
      </c>
      <c r="D26" s="5" t="s">
        <v>363</v>
      </c>
      <c r="E26" s="5">
        <v>4</v>
      </c>
      <c r="F26" s="5">
        <v>2</v>
      </c>
      <c r="G26" s="5">
        <v>9</v>
      </c>
      <c r="H26" s="5">
        <v>1</v>
      </c>
      <c r="I26" s="5">
        <v>1</v>
      </c>
      <c r="J26" s="5">
        <v>42.9</v>
      </c>
      <c r="K26" s="5">
        <v>4.58</v>
      </c>
      <c r="L26" s="6">
        <v>6.7475484145253272E-4</v>
      </c>
      <c r="M26" s="6">
        <v>9.8132852133134773E-4</v>
      </c>
      <c r="N26" s="6">
        <v>8.2804168139194022E-4</v>
      </c>
      <c r="O26" s="6">
        <v>3.0091318880134557E-3</v>
      </c>
      <c r="P26" s="6">
        <v>2.0249286383082865E-3</v>
      </c>
      <c r="Q26" s="6">
        <v>2.5170302631608711E-3</v>
      </c>
      <c r="R26" s="6">
        <v>1.1686174496855068E-3</v>
      </c>
      <c r="S26" s="6">
        <v>1.1748904262026054E-3</v>
      </c>
      <c r="T26" s="6">
        <v>1.171753937944056E-3</v>
      </c>
      <c r="U26" s="5" t="s">
        <v>270</v>
      </c>
      <c r="V26" s="4" t="s">
        <v>26</v>
      </c>
      <c r="W26" s="4" t="s">
        <v>5</v>
      </c>
      <c r="X26" s="4" t="s">
        <v>5</v>
      </c>
      <c r="Y26" s="3" t="s">
        <v>4</v>
      </c>
      <c r="Z26" s="3" t="s">
        <v>4</v>
      </c>
      <c r="AA26" s="2" t="s">
        <v>4</v>
      </c>
    </row>
    <row r="27" spans="1:27" x14ac:dyDescent="0.25">
      <c r="A27" s="31" t="s">
        <v>362</v>
      </c>
      <c r="B27" s="30" t="s">
        <v>361</v>
      </c>
      <c r="C27" s="30" t="s">
        <v>350</v>
      </c>
      <c r="D27" s="28" t="s">
        <v>360</v>
      </c>
      <c r="E27" s="28">
        <v>42</v>
      </c>
      <c r="F27" s="28">
        <v>8</v>
      </c>
      <c r="G27" s="28">
        <v>37</v>
      </c>
      <c r="H27" s="28">
        <v>8</v>
      </c>
      <c r="I27" s="28">
        <v>1</v>
      </c>
      <c r="J27" s="28">
        <v>41.2</v>
      </c>
      <c r="K27" s="28">
        <v>4.6100000000000003</v>
      </c>
      <c r="L27" s="32">
        <v>0.79161813246856516</v>
      </c>
      <c r="M27" s="32">
        <v>1.0257106576603683</v>
      </c>
      <c r="N27" s="32">
        <v>0.90866439506446672</v>
      </c>
      <c r="O27" s="32">
        <v>2.2855455597524748E-4</v>
      </c>
      <c r="P27" s="32">
        <v>0</v>
      </c>
      <c r="Q27" s="32">
        <v>1.1427727798762374E-4</v>
      </c>
      <c r="R27" s="32">
        <v>4.6502168576611407E-5</v>
      </c>
      <c r="S27" s="32">
        <v>2.3850876092003931E-4</v>
      </c>
      <c r="T27" s="32">
        <v>1.4250546474832535E-4</v>
      </c>
      <c r="U27" s="28"/>
      <c r="V27" s="27" t="s">
        <v>26</v>
      </c>
      <c r="W27" s="27" t="s">
        <v>5</v>
      </c>
      <c r="X27" s="27" t="s">
        <v>5</v>
      </c>
      <c r="Y27" s="26" t="s">
        <v>4</v>
      </c>
      <c r="Z27" s="26" t="s">
        <v>4</v>
      </c>
      <c r="AA27" s="25" t="s">
        <v>4</v>
      </c>
    </row>
    <row r="28" spans="1:27" x14ac:dyDescent="0.25">
      <c r="A28" s="23" t="s">
        <v>359</v>
      </c>
      <c r="B28" s="22" t="s">
        <v>355</v>
      </c>
      <c r="C28" s="22" t="s">
        <v>350</v>
      </c>
      <c r="D28" s="20" t="s">
        <v>354</v>
      </c>
      <c r="E28" s="20">
        <v>21</v>
      </c>
      <c r="F28" s="20">
        <v>9</v>
      </c>
      <c r="G28" s="20">
        <v>42</v>
      </c>
      <c r="H28" s="20">
        <v>9</v>
      </c>
      <c r="I28" s="20">
        <v>1</v>
      </c>
      <c r="J28" s="20">
        <v>48.8</v>
      </c>
      <c r="K28" s="20">
        <v>5.0199999999999996</v>
      </c>
      <c r="L28" s="24">
        <v>0.80701136109288707</v>
      </c>
      <c r="M28" s="24">
        <v>0.92607851381562245</v>
      </c>
      <c r="N28" s="24">
        <v>0.86654493745425476</v>
      </c>
      <c r="O28" s="24">
        <v>2.2069795803779629E-2</v>
      </c>
      <c r="P28" s="24">
        <v>1.4726085900900476E-2</v>
      </c>
      <c r="Q28" s="24">
        <v>1.8397940852340054E-2</v>
      </c>
      <c r="R28" s="24">
        <v>2.417846192123211E-3</v>
      </c>
      <c r="S28" s="24">
        <v>3.850245343011211E-3</v>
      </c>
      <c r="T28" s="24">
        <v>3.134045767567211E-3</v>
      </c>
      <c r="U28" s="20"/>
      <c r="V28" s="19" t="s">
        <v>6</v>
      </c>
      <c r="W28" s="19" t="s">
        <v>5</v>
      </c>
      <c r="X28" s="19" t="s">
        <v>5</v>
      </c>
      <c r="Y28" s="18" t="s">
        <v>4</v>
      </c>
      <c r="Z28" s="18" t="s">
        <v>4</v>
      </c>
      <c r="AA28" s="17" t="s">
        <v>4</v>
      </c>
    </row>
    <row r="29" spans="1:27" x14ac:dyDescent="0.25">
      <c r="A29" s="23" t="s">
        <v>358</v>
      </c>
      <c r="B29" s="22" t="s">
        <v>355</v>
      </c>
      <c r="C29" s="22" t="s">
        <v>350</v>
      </c>
      <c r="D29" s="20" t="s">
        <v>354</v>
      </c>
      <c r="E29" s="20">
        <v>35</v>
      </c>
      <c r="F29" s="20">
        <v>16</v>
      </c>
      <c r="G29" s="20">
        <v>151</v>
      </c>
      <c r="H29" s="20">
        <v>16</v>
      </c>
      <c r="I29" s="20">
        <v>1</v>
      </c>
      <c r="J29" s="20">
        <v>59.2</v>
      </c>
      <c r="K29" s="20">
        <v>5.15</v>
      </c>
      <c r="L29" s="24">
        <v>0.16179929374973503</v>
      </c>
      <c r="M29" s="24">
        <v>0.17214011519368735</v>
      </c>
      <c r="N29" s="24">
        <v>0.16696970447171119</v>
      </c>
      <c r="O29" s="24">
        <v>0.45251554868229144</v>
      </c>
      <c r="P29" s="24">
        <v>0.37474148592862516</v>
      </c>
      <c r="Q29" s="24">
        <v>0.4136285173054583</v>
      </c>
      <c r="R29" s="24">
        <v>0.30672868610640952</v>
      </c>
      <c r="S29" s="24">
        <v>0.27888713149550381</v>
      </c>
      <c r="T29" s="24">
        <v>0.29280790880095664</v>
      </c>
      <c r="U29" s="20" t="s">
        <v>357</v>
      </c>
      <c r="V29" s="19" t="s">
        <v>14</v>
      </c>
      <c r="W29" s="19" t="s">
        <v>5</v>
      </c>
      <c r="X29" s="19" t="s">
        <v>5</v>
      </c>
      <c r="Y29" s="18" t="s">
        <v>4</v>
      </c>
      <c r="Z29" s="18" t="s">
        <v>4</v>
      </c>
      <c r="AA29" s="17" t="s">
        <v>4</v>
      </c>
    </row>
    <row r="30" spans="1:27" x14ac:dyDescent="0.25">
      <c r="A30" s="15" t="s">
        <v>356</v>
      </c>
      <c r="B30" s="14" t="s">
        <v>355</v>
      </c>
      <c r="C30" s="14" t="s">
        <v>350</v>
      </c>
      <c r="D30" s="12" t="s">
        <v>354</v>
      </c>
      <c r="E30" s="12">
        <v>19</v>
      </c>
      <c r="F30" s="12">
        <v>8</v>
      </c>
      <c r="G30" s="12">
        <v>14</v>
      </c>
      <c r="H30" s="12">
        <v>8</v>
      </c>
      <c r="I30" s="12">
        <v>1</v>
      </c>
      <c r="J30" s="12">
        <v>71.2</v>
      </c>
      <c r="K30" s="12">
        <v>4.87</v>
      </c>
      <c r="L30" s="16">
        <v>4.3882083005914299E-2</v>
      </c>
      <c r="M30" s="16">
        <v>4.8312886889022917E-2</v>
      </c>
      <c r="N30" s="16">
        <v>4.6097484947468612E-2</v>
      </c>
      <c r="O30" s="16">
        <v>1.1193324731034603E-4</v>
      </c>
      <c r="P30" s="16">
        <v>4.7087608419967841E-5</v>
      </c>
      <c r="Q30" s="16">
        <v>7.9510427865156936E-5</v>
      </c>
      <c r="R30" s="16">
        <v>0</v>
      </c>
      <c r="S30" s="16">
        <v>0</v>
      </c>
      <c r="T30" s="16">
        <v>0</v>
      </c>
      <c r="U30" s="12" t="s">
        <v>353</v>
      </c>
      <c r="V30" s="11" t="s">
        <v>66</v>
      </c>
      <c r="W30" s="11" t="s">
        <v>5</v>
      </c>
      <c r="X30" s="11" t="s">
        <v>5</v>
      </c>
      <c r="Y30" s="10" t="s">
        <v>4</v>
      </c>
      <c r="Z30" s="10" t="s">
        <v>4</v>
      </c>
      <c r="AA30" s="9" t="s">
        <v>4</v>
      </c>
    </row>
    <row r="31" spans="1:27" ht="15.75" thickBot="1" x14ac:dyDescent="0.3">
      <c r="A31" s="8" t="s">
        <v>352</v>
      </c>
      <c r="B31" s="7" t="s">
        <v>351</v>
      </c>
      <c r="C31" s="7" t="s">
        <v>350</v>
      </c>
      <c r="D31" s="5" t="s">
        <v>349</v>
      </c>
      <c r="E31" s="5">
        <v>3</v>
      </c>
      <c r="F31" s="5">
        <v>2</v>
      </c>
      <c r="G31" s="5">
        <v>2</v>
      </c>
      <c r="H31" s="5">
        <v>2</v>
      </c>
      <c r="I31" s="5">
        <v>1</v>
      </c>
      <c r="J31" s="5">
        <v>104.2</v>
      </c>
      <c r="K31" s="5">
        <v>5.29</v>
      </c>
      <c r="L31" s="33">
        <v>1.9222879668257483E-4</v>
      </c>
      <c r="M31" s="33">
        <v>2.0473953788433912E-3</v>
      </c>
      <c r="N31" s="33">
        <v>1.1198120877629831E-3</v>
      </c>
      <c r="O31" s="33">
        <v>3.8368600344726667E-4</v>
      </c>
      <c r="P31" s="33">
        <v>3.8946785422298516E-4</v>
      </c>
      <c r="Q31" s="33">
        <v>3.8657692883512591E-4</v>
      </c>
      <c r="R31" s="33">
        <v>8.7249705258322829E-5</v>
      </c>
      <c r="S31" s="33">
        <v>0</v>
      </c>
      <c r="T31" s="33">
        <v>4.3624852629161415E-5</v>
      </c>
      <c r="U31" s="5"/>
      <c r="V31" s="4" t="s">
        <v>26</v>
      </c>
      <c r="W31" s="4" t="s">
        <v>5</v>
      </c>
      <c r="X31" s="4" t="s">
        <v>5</v>
      </c>
      <c r="Y31" s="3" t="s">
        <v>4</v>
      </c>
      <c r="Z31" s="3" t="s">
        <v>4</v>
      </c>
      <c r="AA31" s="2" t="s">
        <v>4</v>
      </c>
    </row>
    <row r="32" spans="1:27" x14ac:dyDescent="0.25">
      <c r="A32" s="30" t="s">
        <v>348</v>
      </c>
      <c r="B32" s="30" t="s">
        <v>345</v>
      </c>
      <c r="C32" s="30" t="s">
        <v>344</v>
      </c>
      <c r="D32" s="28" t="s">
        <v>343</v>
      </c>
      <c r="E32" s="28">
        <v>40</v>
      </c>
      <c r="F32" s="28">
        <v>10</v>
      </c>
      <c r="G32" s="28">
        <v>46</v>
      </c>
      <c r="H32" s="28">
        <v>10</v>
      </c>
      <c r="I32" s="28">
        <v>1</v>
      </c>
      <c r="J32" s="28">
        <v>33.799999999999997</v>
      </c>
      <c r="K32" s="28">
        <v>4.84</v>
      </c>
      <c r="L32" s="29">
        <v>0.32105037461165414</v>
      </c>
      <c r="M32" s="29">
        <v>0.35663541015256417</v>
      </c>
      <c r="N32" s="29">
        <v>0.33884289238210918</v>
      </c>
      <c r="O32" s="29">
        <v>1.2811629609986088E-3</v>
      </c>
      <c r="P32" s="29">
        <v>7.4546295202125503E-4</v>
      </c>
      <c r="Q32" s="29">
        <v>1.013312956509932E-3</v>
      </c>
      <c r="R32" s="29">
        <v>0</v>
      </c>
      <c r="S32" s="29">
        <v>3.6554249508244683E-4</v>
      </c>
      <c r="T32" s="29">
        <v>1.8277124754122342E-4</v>
      </c>
      <c r="U32" s="28"/>
      <c r="V32" s="27" t="s">
        <v>12</v>
      </c>
      <c r="W32" s="27" t="s">
        <v>5</v>
      </c>
      <c r="X32" s="27" t="s">
        <v>5</v>
      </c>
      <c r="Y32" s="26" t="s">
        <v>4</v>
      </c>
      <c r="Z32" s="26" t="s">
        <v>4</v>
      </c>
      <c r="AA32" s="25" t="s">
        <v>4</v>
      </c>
    </row>
    <row r="33" spans="1:27" x14ac:dyDescent="0.25">
      <c r="A33" s="14" t="s">
        <v>347</v>
      </c>
      <c r="B33" s="14" t="s">
        <v>345</v>
      </c>
      <c r="C33" s="14" t="s">
        <v>344</v>
      </c>
      <c r="D33" s="12" t="s">
        <v>343</v>
      </c>
      <c r="E33" s="12">
        <v>34</v>
      </c>
      <c r="F33" s="12">
        <v>7</v>
      </c>
      <c r="G33" s="12">
        <v>19</v>
      </c>
      <c r="H33" s="12">
        <v>7</v>
      </c>
      <c r="I33" s="12">
        <v>1</v>
      </c>
      <c r="J33" s="12">
        <v>39.700000000000003</v>
      </c>
      <c r="K33" s="12">
        <v>5.24</v>
      </c>
      <c r="L33" s="13">
        <v>8.8187555385151564E-2</v>
      </c>
      <c r="M33" s="13">
        <v>0.10060780207492535</v>
      </c>
      <c r="N33" s="13">
        <v>9.4397678730038459E-2</v>
      </c>
      <c r="O33" s="13">
        <v>4.0789265147092085E-3</v>
      </c>
      <c r="P33" s="13">
        <v>3.3478592517251259E-3</v>
      </c>
      <c r="Q33" s="13">
        <v>3.7133928832171672E-3</v>
      </c>
      <c r="R33" s="13">
        <v>1.0799460171707473E-3</v>
      </c>
      <c r="S33" s="13">
        <v>7.6439269950746066E-4</v>
      </c>
      <c r="T33" s="13">
        <v>9.2216935833910397E-4</v>
      </c>
      <c r="U33" s="12"/>
      <c r="V33" s="11" t="s">
        <v>9</v>
      </c>
      <c r="W33" s="11" t="s">
        <v>5</v>
      </c>
      <c r="X33" s="11" t="s">
        <v>5</v>
      </c>
      <c r="Y33" s="10" t="s">
        <v>4</v>
      </c>
      <c r="Z33" s="10" t="s">
        <v>4</v>
      </c>
      <c r="AA33" s="9" t="s">
        <v>4</v>
      </c>
    </row>
    <row r="34" spans="1:27" ht="15.75" thickBot="1" x14ac:dyDescent="0.3">
      <c r="A34" s="7" t="s">
        <v>346</v>
      </c>
      <c r="B34" s="7" t="s">
        <v>345</v>
      </c>
      <c r="C34" s="7" t="s">
        <v>344</v>
      </c>
      <c r="D34" s="5" t="s">
        <v>343</v>
      </c>
      <c r="E34" s="5">
        <v>6</v>
      </c>
      <c r="F34" s="5">
        <v>2</v>
      </c>
      <c r="G34" s="5">
        <v>7</v>
      </c>
      <c r="H34" s="5">
        <v>2</v>
      </c>
      <c r="I34" s="5">
        <v>1</v>
      </c>
      <c r="J34" s="5">
        <v>39.9</v>
      </c>
      <c r="K34" s="5">
        <v>4.8600000000000003</v>
      </c>
      <c r="L34" s="6">
        <v>1.748495627130742E-3</v>
      </c>
      <c r="M34" s="6">
        <v>2.4406003029215735E-3</v>
      </c>
      <c r="N34" s="6">
        <v>2.0945479650261575E-3</v>
      </c>
      <c r="O34" s="6">
        <v>4.1065027256057034E-4</v>
      </c>
      <c r="P34" s="6">
        <v>4.7081270287191343E-4</v>
      </c>
      <c r="Q34" s="6">
        <v>4.4073148771624188E-4</v>
      </c>
      <c r="R34" s="6">
        <v>8.7480823705426232E-4</v>
      </c>
      <c r="S34" s="6">
        <v>9.169507830799528E-4</v>
      </c>
      <c r="T34" s="6">
        <v>8.9587951006710751E-4</v>
      </c>
      <c r="U34" s="5"/>
      <c r="V34" s="4" t="s">
        <v>342</v>
      </c>
      <c r="W34" s="4" t="s">
        <v>5</v>
      </c>
      <c r="X34" s="4" t="s">
        <v>25</v>
      </c>
      <c r="Y34" s="3" t="s">
        <v>24</v>
      </c>
      <c r="Z34" s="3" t="s">
        <v>4</v>
      </c>
      <c r="AA34" s="2" t="s">
        <v>4</v>
      </c>
    </row>
    <row r="35" spans="1:27" x14ac:dyDescent="0.25">
      <c r="A35" s="31" t="s">
        <v>341</v>
      </c>
      <c r="B35" s="30" t="s">
        <v>340</v>
      </c>
      <c r="C35" s="30" t="s">
        <v>337</v>
      </c>
      <c r="D35" s="28" t="s">
        <v>336</v>
      </c>
      <c r="E35" s="28">
        <v>38</v>
      </c>
      <c r="F35" s="28">
        <v>16</v>
      </c>
      <c r="G35" s="28">
        <v>60</v>
      </c>
      <c r="H35" s="28">
        <v>16</v>
      </c>
      <c r="I35" s="28">
        <v>1</v>
      </c>
      <c r="J35" s="28">
        <v>59.1</v>
      </c>
      <c r="K35" s="28">
        <v>5.43</v>
      </c>
      <c r="L35" s="32">
        <v>0.27725310176272738</v>
      </c>
      <c r="M35" s="32">
        <v>0.24154588815095268</v>
      </c>
      <c r="N35" s="32">
        <v>0.25939949495684</v>
      </c>
      <c r="O35" s="32">
        <v>0.2013238518171877</v>
      </c>
      <c r="P35" s="32">
        <v>0.28136541929042586</v>
      </c>
      <c r="Q35" s="32">
        <v>0.24134463555380678</v>
      </c>
      <c r="R35" s="32">
        <v>2.4110185293049754E-2</v>
      </c>
      <c r="S35" s="32">
        <v>2.1614670065674343E-2</v>
      </c>
      <c r="T35" s="32">
        <v>2.286242767936205E-2</v>
      </c>
      <c r="U35" s="28"/>
      <c r="V35" s="27" t="s">
        <v>9</v>
      </c>
      <c r="W35" s="27" t="s">
        <v>5</v>
      </c>
      <c r="X35" s="27" t="s">
        <v>5</v>
      </c>
      <c r="Y35" s="26" t="s">
        <v>4</v>
      </c>
      <c r="Z35" s="26" t="s">
        <v>4</v>
      </c>
      <c r="AA35" s="25" t="s">
        <v>4</v>
      </c>
    </row>
    <row r="36" spans="1:27" ht="15.75" thickBot="1" x14ac:dyDescent="0.3">
      <c r="A36" s="8" t="s">
        <v>339</v>
      </c>
      <c r="B36" s="7" t="s">
        <v>338</v>
      </c>
      <c r="C36" s="7" t="s">
        <v>337</v>
      </c>
      <c r="D36" s="5" t="s">
        <v>336</v>
      </c>
      <c r="E36" s="5">
        <v>7</v>
      </c>
      <c r="F36" s="5">
        <v>4</v>
      </c>
      <c r="G36" s="5">
        <v>16</v>
      </c>
      <c r="H36" s="5">
        <v>4</v>
      </c>
      <c r="I36" s="5">
        <v>1</v>
      </c>
      <c r="J36" s="5">
        <v>67.900000000000006</v>
      </c>
      <c r="K36" s="5">
        <v>5</v>
      </c>
      <c r="L36" s="33">
        <v>8.3173598305130748E-3</v>
      </c>
      <c r="M36" s="33">
        <v>8.8595219062839476E-3</v>
      </c>
      <c r="N36" s="33">
        <v>8.5884408683985121E-3</v>
      </c>
      <c r="O36" s="33">
        <v>8.9814103827786252E-3</v>
      </c>
      <c r="P36" s="33">
        <v>9.5028522244332177E-3</v>
      </c>
      <c r="Q36" s="33">
        <v>9.2421313036059223E-3</v>
      </c>
      <c r="R36" s="33">
        <v>3.6473601901436709E-3</v>
      </c>
      <c r="S36" s="33">
        <v>4.5327753854774704E-3</v>
      </c>
      <c r="T36" s="33">
        <v>4.0900677878105704E-3</v>
      </c>
      <c r="U36" s="5"/>
      <c r="V36" s="4" t="s">
        <v>38</v>
      </c>
      <c r="W36" s="4" t="s">
        <v>5</v>
      </c>
      <c r="X36" s="4" t="s">
        <v>5</v>
      </c>
      <c r="Y36" s="3" t="s">
        <v>24</v>
      </c>
      <c r="Z36" s="3" t="s">
        <v>4</v>
      </c>
      <c r="AA36" s="2" t="s">
        <v>4</v>
      </c>
    </row>
    <row r="37" spans="1:27" x14ac:dyDescent="0.25">
      <c r="A37" s="31" t="s">
        <v>335</v>
      </c>
      <c r="B37" s="30" t="s">
        <v>305</v>
      </c>
      <c r="C37" s="30" t="s">
        <v>297</v>
      </c>
      <c r="D37" s="28" t="s">
        <v>304</v>
      </c>
      <c r="E37" s="28">
        <v>21</v>
      </c>
      <c r="F37" s="28">
        <v>18</v>
      </c>
      <c r="G37" s="28">
        <v>61</v>
      </c>
      <c r="H37" s="28">
        <v>18</v>
      </c>
      <c r="I37" s="28">
        <v>1</v>
      </c>
      <c r="J37" s="28">
        <v>109.6</v>
      </c>
      <c r="K37" s="28">
        <v>5.21</v>
      </c>
      <c r="L37" s="29">
        <v>0.24376632193497502</v>
      </c>
      <c r="M37" s="29">
        <v>0.29342646378992499</v>
      </c>
      <c r="N37" s="29">
        <v>0.26859639286245002</v>
      </c>
      <c r="O37" s="29">
        <v>9.4366485239754229E-4</v>
      </c>
      <c r="P37" s="29">
        <v>1.452425977022481E-3</v>
      </c>
      <c r="Q37" s="29">
        <v>1.1980454147100116E-3</v>
      </c>
      <c r="R37" s="29">
        <v>2.3786196878666462E-4</v>
      </c>
      <c r="S37" s="29">
        <v>2.1591272463396935E-4</v>
      </c>
      <c r="T37" s="29">
        <v>2.2688734671031698E-4</v>
      </c>
      <c r="U37" s="28"/>
      <c r="V37" s="27" t="s">
        <v>36</v>
      </c>
      <c r="W37" s="27" t="s">
        <v>5</v>
      </c>
      <c r="X37" s="27" t="s">
        <v>5</v>
      </c>
      <c r="Y37" s="26" t="s">
        <v>4</v>
      </c>
      <c r="Z37" s="26" t="s">
        <v>4</v>
      </c>
      <c r="AA37" s="25" t="s">
        <v>4</v>
      </c>
    </row>
    <row r="38" spans="1:27" x14ac:dyDescent="0.25">
      <c r="A38" s="23" t="s">
        <v>334</v>
      </c>
      <c r="B38" s="22" t="s">
        <v>333</v>
      </c>
      <c r="C38" s="22" t="s">
        <v>297</v>
      </c>
      <c r="D38" s="20" t="s">
        <v>307</v>
      </c>
      <c r="E38" s="20">
        <v>21</v>
      </c>
      <c r="F38" s="20">
        <v>7</v>
      </c>
      <c r="G38" s="20">
        <v>22</v>
      </c>
      <c r="H38" s="20">
        <v>7</v>
      </c>
      <c r="I38" s="20">
        <v>1</v>
      </c>
      <c r="J38" s="20">
        <v>42.2</v>
      </c>
      <c r="K38" s="20">
        <v>4.49</v>
      </c>
      <c r="L38" s="21">
        <v>0.17545049510344321</v>
      </c>
      <c r="M38" s="21">
        <v>0.21416352567107103</v>
      </c>
      <c r="N38" s="21">
        <v>0.19480701038725712</v>
      </c>
      <c r="O38" s="21">
        <v>1.9432695829222711E-2</v>
      </c>
      <c r="P38" s="21">
        <v>2.025979861470107E-2</v>
      </c>
      <c r="Q38" s="21">
        <v>1.9846247221961891E-2</v>
      </c>
      <c r="R38" s="21">
        <v>7.0943815544180111E-2</v>
      </c>
      <c r="S38" s="21">
        <v>6.3921529142036318E-2</v>
      </c>
      <c r="T38" s="21">
        <v>6.7432672343108208E-2</v>
      </c>
      <c r="U38" s="20"/>
      <c r="V38" s="19" t="s">
        <v>165</v>
      </c>
      <c r="W38" s="19" t="s">
        <v>5</v>
      </c>
      <c r="X38" s="19" t="s">
        <v>5</v>
      </c>
      <c r="Y38" s="18" t="s">
        <v>4</v>
      </c>
      <c r="Z38" s="18" t="s">
        <v>4</v>
      </c>
      <c r="AA38" s="17" t="s">
        <v>4</v>
      </c>
    </row>
    <row r="39" spans="1:27" x14ac:dyDescent="0.25">
      <c r="A39" s="23" t="s">
        <v>332</v>
      </c>
      <c r="B39" s="22" t="s">
        <v>331</v>
      </c>
      <c r="C39" s="22" t="s">
        <v>297</v>
      </c>
      <c r="D39" s="20" t="s">
        <v>330</v>
      </c>
      <c r="E39" s="20">
        <v>11</v>
      </c>
      <c r="F39" s="20">
        <v>6</v>
      </c>
      <c r="G39" s="20">
        <v>21</v>
      </c>
      <c r="H39" s="20">
        <v>6</v>
      </c>
      <c r="I39" s="20">
        <v>1</v>
      </c>
      <c r="J39" s="20">
        <v>45.5</v>
      </c>
      <c r="K39" s="20">
        <v>4.46</v>
      </c>
      <c r="L39" s="21">
        <v>0.12850059351726212</v>
      </c>
      <c r="M39" s="21">
        <v>0.15132864596920673</v>
      </c>
      <c r="N39" s="21">
        <v>0.13991461974323444</v>
      </c>
      <c r="O39" s="21">
        <v>3.449007655828981E-3</v>
      </c>
      <c r="P39" s="21">
        <v>5.4743660971039347E-3</v>
      </c>
      <c r="Q39" s="21">
        <v>4.4616868764664579E-3</v>
      </c>
      <c r="R39" s="21">
        <v>7.6148786964734647E-4</v>
      </c>
      <c r="S39" s="21">
        <v>4.0666426417760828E-4</v>
      </c>
      <c r="T39" s="21">
        <v>5.840760669124774E-4</v>
      </c>
      <c r="U39" s="20"/>
      <c r="V39" s="19" t="s">
        <v>14</v>
      </c>
      <c r="W39" s="19" t="s">
        <v>5</v>
      </c>
      <c r="X39" s="19" t="s">
        <v>5</v>
      </c>
      <c r="Y39" s="18" t="s">
        <v>4</v>
      </c>
      <c r="Z39" s="18" t="s">
        <v>4</v>
      </c>
      <c r="AA39" s="17" t="s">
        <v>4</v>
      </c>
    </row>
    <row r="40" spans="1:27" x14ac:dyDescent="0.25">
      <c r="A40" s="15" t="s">
        <v>329</v>
      </c>
      <c r="B40" s="14" t="s">
        <v>327</v>
      </c>
      <c r="C40" s="14" t="s">
        <v>297</v>
      </c>
      <c r="D40" s="12" t="s">
        <v>326</v>
      </c>
      <c r="E40" s="12">
        <v>32</v>
      </c>
      <c r="F40" s="12">
        <v>6</v>
      </c>
      <c r="G40" s="12">
        <v>57</v>
      </c>
      <c r="H40" s="12">
        <v>6</v>
      </c>
      <c r="I40" s="12">
        <v>1</v>
      </c>
      <c r="J40" s="12">
        <v>34.6</v>
      </c>
      <c r="K40" s="12">
        <v>4.3899999999999997</v>
      </c>
      <c r="L40" s="13">
        <v>6.6909598647351465E-2</v>
      </c>
      <c r="M40" s="13">
        <v>9.6534186593968077E-2</v>
      </c>
      <c r="N40" s="13">
        <v>8.1721892620659764E-2</v>
      </c>
      <c r="O40" s="13">
        <v>1.8402095412886624E-2</v>
      </c>
      <c r="P40" s="13">
        <v>1.988553726876003E-2</v>
      </c>
      <c r="Q40" s="13">
        <v>1.9143816340823329E-2</v>
      </c>
      <c r="R40" s="13">
        <v>5.4968415196301017E-2</v>
      </c>
      <c r="S40" s="13">
        <v>6.6912607671316196E-2</v>
      </c>
      <c r="T40" s="13">
        <v>6.0940511433808603E-2</v>
      </c>
      <c r="U40" s="12"/>
      <c r="V40" s="11" t="s">
        <v>9</v>
      </c>
      <c r="W40" s="11" t="s">
        <v>5</v>
      </c>
      <c r="X40" s="11" t="s">
        <v>5</v>
      </c>
      <c r="Y40" s="10" t="s">
        <v>4</v>
      </c>
      <c r="Z40" s="10" t="s">
        <v>4</v>
      </c>
      <c r="AA40" s="9" t="s">
        <v>4</v>
      </c>
    </row>
    <row r="41" spans="1:27" x14ac:dyDescent="0.25">
      <c r="A41" s="15" t="s">
        <v>328</v>
      </c>
      <c r="B41" s="14" t="s">
        <v>327</v>
      </c>
      <c r="C41" s="14" t="s">
        <v>297</v>
      </c>
      <c r="D41" s="12" t="s">
        <v>326</v>
      </c>
      <c r="E41" s="12">
        <v>20</v>
      </c>
      <c r="F41" s="12">
        <v>7</v>
      </c>
      <c r="G41" s="12">
        <v>35</v>
      </c>
      <c r="H41" s="12">
        <v>7</v>
      </c>
      <c r="I41" s="12">
        <v>1</v>
      </c>
      <c r="J41" s="12">
        <v>43.1</v>
      </c>
      <c r="K41" s="12">
        <v>5.35</v>
      </c>
      <c r="L41" s="13">
        <v>5.4819539091458071E-2</v>
      </c>
      <c r="M41" s="13">
        <v>6.2894646128267423E-2</v>
      </c>
      <c r="N41" s="13">
        <v>5.8857092609862743E-2</v>
      </c>
      <c r="O41" s="13">
        <v>5.4687715295293822E-2</v>
      </c>
      <c r="P41" s="13">
        <v>5.8081360661471751E-2</v>
      </c>
      <c r="Q41" s="13">
        <v>5.638453797838279E-2</v>
      </c>
      <c r="R41" s="13">
        <v>3.2053259979712423E-2</v>
      </c>
      <c r="S41" s="13">
        <v>2.9050547228919529E-2</v>
      </c>
      <c r="T41" s="13">
        <v>3.0551903604315978E-2</v>
      </c>
      <c r="U41" s="12"/>
      <c r="V41" s="11" t="s">
        <v>9</v>
      </c>
      <c r="W41" s="11" t="s">
        <v>5</v>
      </c>
      <c r="X41" s="11" t="s">
        <v>5</v>
      </c>
      <c r="Y41" s="10" t="s">
        <v>4</v>
      </c>
      <c r="Z41" s="10" t="s">
        <v>4</v>
      </c>
      <c r="AA41" s="9" t="s">
        <v>4</v>
      </c>
    </row>
    <row r="42" spans="1:27" x14ac:dyDescent="0.25">
      <c r="A42" s="15" t="s">
        <v>325</v>
      </c>
      <c r="B42" s="14" t="s">
        <v>313</v>
      </c>
      <c r="C42" s="14" t="s">
        <v>297</v>
      </c>
      <c r="D42" s="12" t="s">
        <v>307</v>
      </c>
      <c r="E42" s="12">
        <v>13</v>
      </c>
      <c r="F42" s="12">
        <v>6</v>
      </c>
      <c r="G42" s="12">
        <v>47</v>
      </c>
      <c r="H42" s="12">
        <v>6</v>
      </c>
      <c r="I42" s="12">
        <v>1</v>
      </c>
      <c r="J42" s="12">
        <v>48.4</v>
      </c>
      <c r="K42" s="12">
        <v>4.79</v>
      </c>
      <c r="L42" s="13">
        <v>3.8002548502824307E-2</v>
      </c>
      <c r="M42" s="13">
        <v>4.7579030273761536E-2</v>
      </c>
      <c r="N42" s="13">
        <v>4.2790789388292921E-2</v>
      </c>
      <c r="O42" s="13">
        <v>4.1551271285269739E-2</v>
      </c>
      <c r="P42" s="13">
        <v>3.3518591078647485E-2</v>
      </c>
      <c r="Q42" s="13">
        <v>3.7534931181958608E-2</v>
      </c>
      <c r="R42" s="13">
        <v>1.0333907886321457E-2</v>
      </c>
      <c r="S42" s="13">
        <v>8.9447251593247467E-3</v>
      </c>
      <c r="T42" s="13">
        <v>9.6393165228231027E-3</v>
      </c>
      <c r="U42" s="12"/>
      <c r="V42" s="11" t="s">
        <v>38</v>
      </c>
      <c r="W42" s="11" t="s">
        <v>5</v>
      </c>
      <c r="X42" s="11" t="s">
        <v>5</v>
      </c>
      <c r="Y42" s="10" t="s">
        <v>4</v>
      </c>
      <c r="Z42" s="10" t="s">
        <v>4</v>
      </c>
      <c r="AA42" s="9" t="s">
        <v>4</v>
      </c>
    </row>
    <row r="43" spans="1:27" x14ac:dyDescent="0.25">
      <c r="A43" s="15" t="s">
        <v>324</v>
      </c>
      <c r="B43" s="14" t="s">
        <v>301</v>
      </c>
      <c r="C43" s="14" t="s">
        <v>297</v>
      </c>
      <c r="D43" s="12" t="s">
        <v>300</v>
      </c>
      <c r="E43" s="12">
        <v>11</v>
      </c>
      <c r="F43" s="12">
        <v>4</v>
      </c>
      <c r="G43" s="12">
        <v>42</v>
      </c>
      <c r="H43" s="12">
        <v>4</v>
      </c>
      <c r="I43" s="12">
        <v>1</v>
      </c>
      <c r="J43" s="12">
        <v>34</v>
      </c>
      <c r="K43" s="12">
        <v>4.87</v>
      </c>
      <c r="L43" s="13">
        <v>2.8931928280258524E-2</v>
      </c>
      <c r="M43" s="13">
        <v>3.0371551826547643E-2</v>
      </c>
      <c r="N43" s="13">
        <v>2.9651740053403083E-2</v>
      </c>
      <c r="O43" s="13">
        <v>7.1232853951759378E-2</v>
      </c>
      <c r="P43" s="13">
        <v>4.8839492569637787E-2</v>
      </c>
      <c r="Q43" s="13">
        <v>6.0036173260698586E-2</v>
      </c>
      <c r="R43" s="13">
        <v>6.6025377091535942E-2</v>
      </c>
      <c r="S43" s="13">
        <v>5.6565981424399406E-2</v>
      </c>
      <c r="T43" s="13">
        <v>6.1295679257967674E-2</v>
      </c>
      <c r="U43" s="12"/>
      <c r="V43" s="11" t="s">
        <v>66</v>
      </c>
      <c r="W43" s="11" t="s">
        <v>5</v>
      </c>
      <c r="X43" s="11" t="s">
        <v>5</v>
      </c>
      <c r="Y43" s="10" t="s">
        <v>4</v>
      </c>
      <c r="Z43" s="10" t="s">
        <v>4</v>
      </c>
      <c r="AA43" s="9" t="s">
        <v>4</v>
      </c>
    </row>
    <row r="44" spans="1:27" x14ac:dyDescent="0.25">
      <c r="A44" s="15" t="s">
        <v>323</v>
      </c>
      <c r="B44" s="14" t="s">
        <v>313</v>
      </c>
      <c r="C44" s="14" t="s">
        <v>297</v>
      </c>
      <c r="D44" s="12" t="s">
        <v>307</v>
      </c>
      <c r="E44" s="12">
        <v>9</v>
      </c>
      <c r="F44" s="12">
        <v>4</v>
      </c>
      <c r="G44" s="12">
        <v>7</v>
      </c>
      <c r="H44" s="12">
        <v>4</v>
      </c>
      <c r="I44" s="12">
        <v>1</v>
      </c>
      <c r="J44" s="12">
        <v>47</v>
      </c>
      <c r="K44" s="12">
        <v>4.82</v>
      </c>
      <c r="L44" s="13">
        <v>1.1036587949427572E-2</v>
      </c>
      <c r="M44" s="13">
        <v>9.6190131837932576E-3</v>
      </c>
      <c r="N44" s="13">
        <v>1.0327800566610415E-2</v>
      </c>
      <c r="O44" s="13">
        <v>2.8182851196588096E-4</v>
      </c>
      <c r="P44" s="13">
        <v>4.9592834313387762E-4</v>
      </c>
      <c r="Q44" s="13">
        <v>3.8887842754987929E-4</v>
      </c>
      <c r="R44" s="13">
        <v>3.4451435155667307E-4</v>
      </c>
      <c r="S44" s="13">
        <v>3.9283300461759232E-4</v>
      </c>
      <c r="T44" s="13">
        <v>3.6867367808713269E-4</v>
      </c>
      <c r="U44" s="12"/>
      <c r="V44" s="11" t="s">
        <v>66</v>
      </c>
      <c r="W44" s="11" t="s">
        <v>5</v>
      </c>
      <c r="X44" s="11" t="s">
        <v>5</v>
      </c>
      <c r="Y44" s="10" t="s">
        <v>4</v>
      </c>
      <c r="Z44" s="10" t="s">
        <v>4</v>
      </c>
      <c r="AA44" s="9" t="s">
        <v>4</v>
      </c>
    </row>
    <row r="45" spans="1:27" x14ac:dyDescent="0.25">
      <c r="A45" s="15" t="s">
        <v>322</v>
      </c>
      <c r="B45" s="14" t="s">
        <v>321</v>
      </c>
      <c r="C45" s="14" t="s">
        <v>297</v>
      </c>
      <c r="D45" s="12" t="s">
        <v>320</v>
      </c>
      <c r="E45" s="12">
        <v>43</v>
      </c>
      <c r="F45" s="12">
        <v>11</v>
      </c>
      <c r="G45" s="12">
        <v>33</v>
      </c>
      <c r="H45" s="12">
        <v>11</v>
      </c>
      <c r="I45" s="12">
        <v>1</v>
      </c>
      <c r="J45" s="12">
        <v>45.5</v>
      </c>
      <c r="K45" s="12">
        <v>5.19</v>
      </c>
      <c r="L45" s="13">
        <v>9.7999607086025533E-3</v>
      </c>
      <c r="M45" s="13">
        <v>7.5443885489463163E-3</v>
      </c>
      <c r="N45" s="13">
        <v>8.6721746287744348E-3</v>
      </c>
      <c r="O45" s="13">
        <v>5.3699591231935502E-5</v>
      </c>
      <c r="P45" s="13">
        <v>0</v>
      </c>
      <c r="Q45" s="13">
        <v>2.6849795615967751E-5</v>
      </c>
      <c r="R45" s="13">
        <v>0</v>
      </c>
      <c r="S45" s="13">
        <v>1.4991995037293122E-4</v>
      </c>
      <c r="T45" s="13">
        <v>7.4959975186465608E-5</v>
      </c>
      <c r="U45" s="12"/>
      <c r="V45" s="11" t="s">
        <v>12</v>
      </c>
      <c r="W45" s="11" t="s">
        <v>5</v>
      </c>
      <c r="X45" s="11" t="s">
        <v>5</v>
      </c>
      <c r="Y45" s="10" t="s">
        <v>4</v>
      </c>
      <c r="Z45" s="10" t="s">
        <v>4</v>
      </c>
      <c r="AA45" s="9" t="s">
        <v>4</v>
      </c>
    </row>
    <row r="46" spans="1:27" x14ac:dyDescent="0.25">
      <c r="A46" s="15" t="s">
        <v>319</v>
      </c>
      <c r="B46" s="14" t="s">
        <v>308</v>
      </c>
      <c r="C46" s="14" t="s">
        <v>297</v>
      </c>
      <c r="D46" s="12" t="s">
        <v>307</v>
      </c>
      <c r="E46" s="12">
        <v>33</v>
      </c>
      <c r="F46" s="12">
        <v>8</v>
      </c>
      <c r="G46" s="12">
        <v>32</v>
      </c>
      <c r="H46" s="12">
        <v>8</v>
      </c>
      <c r="I46" s="12">
        <v>1</v>
      </c>
      <c r="J46" s="12">
        <v>37.799999999999997</v>
      </c>
      <c r="K46" s="12">
        <v>6.77</v>
      </c>
      <c r="L46" s="13">
        <v>6.6333653399019551E-3</v>
      </c>
      <c r="M46" s="13">
        <v>9.6001353463418225E-3</v>
      </c>
      <c r="N46" s="13">
        <v>8.1167503431218892E-3</v>
      </c>
      <c r="O46" s="13">
        <v>1.3599430434349077E-2</v>
      </c>
      <c r="P46" s="13">
        <v>9.8528053948670046E-3</v>
      </c>
      <c r="Q46" s="13">
        <v>1.172611791460804E-2</v>
      </c>
      <c r="R46" s="13">
        <v>9.6880160744451937E-3</v>
      </c>
      <c r="S46" s="13">
        <v>1.0676545782316714E-2</v>
      </c>
      <c r="T46" s="13">
        <v>1.0182280928380954E-2</v>
      </c>
      <c r="U46" s="12"/>
      <c r="V46" s="11" t="s">
        <v>6</v>
      </c>
      <c r="W46" s="11" t="s">
        <v>5</v>
      </c>
      <c r="X46" s="11" t="s">
        <v>5</v>
      </c>
      <c r="Y46" s="10" t="s">
        <v>4</v>
      </c>
      <c r="Z46" s="10" t="s">
        <v>4</v>
      </c>
      <c r="AA46" s="9" t="s">
        <v>4</v>
      </c>
    </row>
    <row r="47" spans="1:27" x14ac:dyDescent="0.25">
      <c r="A47" s="15" t="s">
        <v>318</v>
      </c>
      <c r="B47" s="14" t="s">
        <v>317</v>
      </c>
      <c r="C47" s="14" t="s">
        <v>297</v>
      </c>
      <c r="D47" s="12" t="s">
        <v>316</v>
      </c>
      <c r="E47" s="12">
        <v>17</v>
      </c>
      <c r="F47" s="12">
        <v>5</v>
      </c>
      <c r="G47" s="12">
        <v>8</v>
      </c>
      <c r="H47" s="12">
        <v>5</v>
      </c>
      <c r="I47" s="12">
        <v>1</v>
      </c>
      <c r="J47" s="12">
        <v>34.299999999999997</v>
      </c>
      <c r="K47" s="12">
        <v>4.82</v>
      </c>
      <c r="L47" s="13">
        <v>7.594734240601809E-3</v>
      </c>
      <c r="M47" s="13">
        <v>2.8876776406337595E-3</v>
      </c>
      <c r="N47" s="13">
        <v>5.2412059406177838E-3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2"/>
      <c r="V47" s="11" t="s">
        <v>6</v>
      </c>
      <c r="W47" s="11" t="s">
        <v>5</v>
      </c>
      <c r="X47" s="11" t="s">
        <v>5</v>
      </c>
      <c r="Y47" s="10" t="s">
        <v>4</v>
      </c>
      <c r="Z47" s="10" t="s">
        <v>4</v>
      </c>
      <c r="AA47" s="9" t="s">
        <v>4</v>
      </c>
    </row>
    <row r="48" spans="1:27" x14ac:dyDescent="0.25">
      <c r="A48" s="15" t="s">
        <v>315</v>
      </c>
      <c r="B48" s="14" t="s">
        <v>313</v>
      </c>
      <c r="C48" s="14" t="s">
        <v>297</v>
      </c>
      <c r="D48" s="12" t="s">
        <v>307</v>
      </c>
      <c r="E48" s="12">
        <v>11</v>
      </c>
      <c r="F48" s="12">
        <v>2</v>
      </c>
      <c r="G48" s="12">
        <v>12</v>
      </c>
      <c r="H48" s="12">
        <v>2</v>
      </c>
      <c r="I48" s="12">
        <v>1</v>
      </c>
      <c r="J48" s="12">
        <v>47.3</v>
      </c>
      <c r="K48" s="12">
        <v>4.84</v>
      </c>
      <c r="L48" s="13">
        <v>2.2528426436050799E-3</v>
      </c>
      <c r="M48" s="13">
        <v>5.6724054875723524E-3</v>
      </c>
      <c r="N48" s="13">
        <v>3.9626240655887164E-3</v>
      </c>
      <c r="O48" s="13">
        <v>4.4382426641661234E-3</v>
      </c>
      <c r="P48" s="13">
        <v>4.5445755155078876E-3</v>
      </c>
      <c r="Q48" s="13">
        <v>4.4914090898370059E-3</v>
      </c>
      <c r="R48" s="13">
        <v>1.8882929028206277E-3</v>
      </c>
      <c r="S48" s="13">
        <v>3.0601927112573475E-3</v>
      </c>
      <c r="T48" s="13">
        <v>2.4742428070389875E-3</v>
      </c>
      <c r="U48" s="12"/>
      <c r="V48" s="11" t="s">
        <v>12</v>
      </c>
      <c r="W48" s="11" t="s">
        <v>5</v>
      </c>
      <c r="X48" s="11" t="s">
        <v>5</v>
      </c>
      <c r="Y48" s="10" t="s">
        <v>4</v>
      </c>
      <c r="Z48" s="10" t="s">
        <v>4</v>
      </c>
      <c r="AA48" s="9" t="s">
        <v>4</v>
      </c>
    </row>
    <row r="49" spans="1:27" x14ac:dyDescent="0.25">
      <c r="A49" s="15" t="s">
        <v>314</v>
      </c>
      <c r="B49" s="14" t="s">
        <v>313</v>
      </c>
      <c r="C49" s="14" t="s">
        <v>297</v>
      </c>
      <c r="D49" s="12" t="s">
        <v>307</v>
      </c>
      <c r="E49" s="12">
        <v>6</v>
      </c>
      <c r="F49" s="12">
        <v>2</v>
      </c>
      <c r="G49" s="12">
        <v>3</v>
      </c>
      <c r="H49" s="12">
        <v>2</v>
      </c>
      <c r="I49" s="12">
        <v>1</v>
      </c>
      <c r="J49" s="12">
        <v>47.8</v>
      </c>
      <c r="K49" s="12">
        <v>5.2</v>
      </c>
      <c r="L49" s="13">
        <v>1.3655003782132359E-3</v>
      </c>
      <c r="M49" s="13">
        <v>3.1989463987650451E-3</v>
      </c>
      <c r="N49" s="13">
        <v>2.2822233884891405E-3</v>
      </c>
      <c r="O49" s="13">
        <v>5.9564547399623344E-4</v>
      </c>
      <c r="P49" s="13">
        <v>5.5895428452898139E-4</v>
      </c>
      <c r="Q49" s="13">
        <v>5.7729987926260747E-4</v>
      </c>
      <c r="R49" s="13">
        <v>0</v>
      </c>
      <c r="S49" s="13">
        <v>9.1882983648982293E-5</v>
      </c>
      <c r="T49" s="13">
        <v>4.5941491824491147E-5</v>
      </c>
      <c r="U49" s="12"/>
      <c r="V49" s="11" t="s">
        <v>49</v>
      </c>
      <c r="W49" s="11" t="s">
        <v>5</v>
      </c>
      <c r="X49" s="11" t="s">
        <v>5</v>
      </c>
      <c r="Y49" s="10" t="s">
        <v>4</v>
      </c>
      <c r="Z49" s="10" t="s">
        <v>4</v>
      </c>
      <c r="AA49" s="9" t="s">
        <v>4</v>
      </c>
    </row>
    <row r="50" spans="1:27" x14ac:dyDescent="0.25">
      <c r="A50" s="15" t="s">
        <v>312</v>
      </c>
      <c r="B50" s="14" t="s">
        <v>311</v>
      </c>
      <c r="C50" s="14" t="s">
        <v>297</v>
      </c>
      <c r="D50" s="12" t="s">
        <v>310</v>
      </c>
      <c r="E50" s="12">
        <v>8</v>
      </c>
      <c r="F50" s="12">
        <v>2</v>
      </c>
      <c r="G50" s="12">
        <v>4</v>
      </c>
      <c r="H50" s="12">
        <v>2</v>
      </c>
      <c r="I50" s="12">
        <v>1</v>
      </c>
      <c r="J50" s="12">
        <v>38.799999999999997</v>
      </c>
      <c r="K50" s="12">
        <v>4.07</v>
      </c>
      <c r="L50" s="13">
        <v>1.6416418396525074E-3</v>
      </c>
      <c r="M50" s="13">
        <v>1.9446949734783206E-3</v>
      </c>
      <c r="N50" s="13">
        <v>1.7931684065654141E-3</v>
      </c>
      <c r="O50" s="13">
        <v>1.3456144394761858E-4</v>
      </c>
      <c r="P50" s="13">
        <v>2.264378017002216E-4</v>
      </c>
      <c r="Q50" s="13">
        <v>1.8049962282392008E-4</v>
      </c>
      <c r="R50" s="13">
        <v>4.8566137206741136E-4</v>
      </c>
      <c r="S50" s="13">
        <v>5.5625686084333735E-4</v>
      </c>
      <c r="T50" s="13">
        <v>5.209591164553743E-4</v>
      </c>
      <c r="U50" s="12"/>
      <c r="V50" s="11" t="s">
        <v>36</v>
      </c>
      <c r="W50" s="11" t="s">
        <v>5</v>
      </c>
      <c r="X50" s="11" t="s">
        <v>5</v>
      </c>
      <c r="Y50" s="10" t="s">
        <v>4</v>
      </c>
      <c r="Z50" s="10" t="s">
        <v>4</v>
      </c>
      <c r="AA50" s="9" t="s">
        <v>4</v>
      </c>
    </row>
    <row r="51" spans="1:27" x14ac:dyDescent="0.25">
      <c r="A51" s="15" t="s">
        <v>309</v>
      </c>
      <c r="B51" s="14" t="s">
        <v>308</v>
      </c>
      <c r="C51" s="14" t="s">
        <v>297</v>
      </c>
      <c r="D51" s="12" t="s">
        <v>307</v>
      </c>
      <c r="E51" s="12">
        <v>8</v>
      </c>
      <c r="F51" s="12">
        <v>2</v>
      </c>
      <c r="G51" s="12">
        <v>10</v>
      </c>
      <c r="H51" s="12">
        <v>2</v>
      </c>
      <c r="I51" s="12">
        <v>1</v>
      </c>
      <c r="J51" s="12">
        <v>37.700000000000003</v>
      </c>
      <c r="K51" s="12">
        <v>5.35</v>
      </c>
      <c r="L51" s="13">
        <v>1.4904722733581474E-3</v>
      </c>
      <c r="M51" s="13">
        <v>2.0783987155532113E-3</v>
      </c>
      <c r="N51" s="13">
        <v>1.7844354944556793E-3</v>
      </c>
      <c r="O51" s="13">
        <v>5.4766994300700159E-3</v>
      </c>
      <c r="P51" s="13">
        <v>3.3185927440909915E-3</v>
      </c>
      <c r="Q51" s="13">
        <v>4.3976460870805041E-3</v>
      </c>
      <c r="R51" s="13">
        <v>5.1222783243508336E-3</v>
      </c>
      <c r="S51" s="13">
        <v>5.245884131917896E-3</v>
      </c>
      <c r="T51" s="13">
        <v>5.1840812281343648E-3</v>
      </c>
      <c r="U51" s="12"/>
      <c r="V51" s="11" t="s">
        <v>26</v>
      </c>
      <c r="W51" s="11" t="s">
        <v>5</v>
      </c>
      <c r="X51" s="11" t="s">
        <v>5</v>
      </c>
      <c r="Y51" s="10" t="s">
        <v>4</v>
      </c>
      <c r="Z51" s="10" t="s">
        <v>4</v>
      </c>
      <c r="AA51" s="9" t="s">
        <v>4</v>
      </c>
    </row>
    <row r="52" spans="1:27" x14ac:dyDescent="0.25">
      <c r="A52" s="15" t="s">
        <v>306</v>
      </c>
      <c r="B52" s="14" t="s">
        <v>305</v>
      </c>
      <c r="C52" s="14" t="s">
        <v>297</v>
      </c>
      <c r="D52" s="12" t="s">
        <v>304</v>
      </c>
      <c r="E52" s="12">
        <v>2</v>
      </c>
      <c r="F52" s="12">
        <v>2</v>
      </c>
      <c r="G52" s="12">
        <v>6</v>
      </c>
      <c r="H52" s="12">
        <v>2</v>
      </c>
      <c r="I52" s="12">
        <v>1</v>
      </c>
      <c r="J52" s="12">
        <v>111.6</v>
      </c>
      <c r="K52" s="12">
        <v>5.03</v>
      </c>
      <c r="L52" s="13">
        <v>1.4908697041921557E-3</v>
      </c>
      <c r="M52" s="13">
        <v>1.2616663011659093E-3</v>
      </c>
      <c r="N52" s="13">
        <v>1.3762680026790325E-3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2" t="s">
        <v>303</v>
      </c>
      <c r="V52" s="11" t="s">
        <v>14</v>
      </c>
      <c r="W52" s="11" t="s">
        <v>5</v>
      </c>
      <c r="X52" s="11" t="s">
        <v>5</v>
      </c>
      <c r="Y52" s="10" t="s">
        <v>4</v>
      </c>
      <c r="Z52" s="10" t="s">
        <v>4</v>
      </c>
      <c r="AA52" s="9" t="s">
        <v>4</v>
      </c>
    </row>
    <row r="53" spans="1:27" x14ac:dyDescent="0.25">
      <c r="A53" s="15" t="s">
        <v>302</v>
      </c>
      <c r="B53" s="14" t="s">
        <v>301</v>
      </c>
      <c r="C53" s="14" t="s">
        <v>297</v>
      </c>
      <c r="D53" s="12" t="s">
        <v>300</v>
      </c>
      <c r="E53" s="12">
        <v>47</v>
      </c>
      <c r="F53" s="12">
        <v>10</v>
      </c>
      <c r="G53" s="12">
        <v>40</v>
      </c>
      <c r="H53" s="12">
        <v>10</v>
      </c>
      <c r="I53" s="12">
        <v>1</v>
      </c>
      <c r="J53" s="12">
        <v>35.200000000000003</v>
      </c>
      <c r="K53" s="12">
        <v>4.88</v>
      </c>
      <c r="L53" s="13">
        <v>0</v>
      </c>
      <c r="M53" s="13">
        <v>2.697180849268041E-4</v>
      </c>
      <c r="N53" s="13">
        <v>1.3485904246340205E-4</v>
      </c>
      <c r="O53" s="13">
        <v>2.5744145526365178E-3</v>
      </c>
      <c r="P53" s="13">
        <v>3.082324323091071E-4</v>
      </c>
      <c r="Q53" s="13">
        <v>1.4413234924728125E-3</v>
      </c>
      <c r="R53" s="13">
        <v>2.2718683632682933E-3</v>
      </c>
      <c r="S53" s="13">
        <v>3.9852896964255135E-4</v>
      </c>
      <c r="T53" s="13">
        <v>1.3351986664554222E-3</v>
      </c>
      <c r="U53" s="12"/>
      <c r="V53" s="11" t="s">
        <v>26</v>
      </c>
      <c r="W53" s="11" t="s">
        <v>5</v>
      </c>
      <c r="X53" s="11" t="s">
        <v>5</v>
      </c>
      <c r="Y53" s="10" t="s">
        <v>4</v>
      </c>
      <c r="Z53" s="10" t="s">
        <v>4</v>
      </c>
      <c r="AA53" s="9" t="s">
        <v>4</v>
      </c>
    </row>
    <row r="54" spans="1:27" ht="15.75" thickBot="1" x14ac:dyDescent="0.3">
      <c r="A54" s="8" t="s">
        <v>299</v>
      </c>
      <c r="B54" s="7" t="s">
        <v>298</v>
      </c>
      <c r="C54" s="7" t="s">
        <v>297</v>
      </c>
      <c r="D54" s="5" t="s">
        <v>296</v>
      </c>
      <c r="E54" s="5">
        <v>9</v>
      </c>
      <c r="F54" s="5">
        <v>2</v>
      </c>
      <c r="G54" s="5">
        <v>6</v>
      </c>
      <c r="H54" s="5">
        <v>2</v>
      </c>
      <c r="I54" s="5">
        <v>1</v>
      </c>
      <c r="J54" s="5">
        <v>39.700000000000003</v>
      </c>
      <c r="K54" s="5">
        <v>4.34</v>
      </c>
      <c r="L54" s="6">
        <v>9.3419698501272686E-5</v>
      </c>
      <c r="M54" s="6">
        <v>2.2122489404577788E-4</v>
      </c>
      <c r="N54" s="6">
        <v>1.5732229627352529E-4</v>
      </c>
      <c r="O54" s="6">
        <v>4.0674045075505676E-4</v>
      </c>
      <c r="P54" s="6">
        <v>1.3224088990777825E-3</v>
      </c>
      <c r="Q54" s="6">
        <v>8.6457467491641963E-4</v>
      </c>
      <c r="R54" s="6">
        <v>1.9350994090622964E-3</v>
      </c>
      <c r="S54" s="6">
        <v>5.0217987285732933E-4</v>
      </c>
      <c r="T54" s="6">
        <v>1.2186396409598129E-3</v>
      </c>
      <c r="U54" s="5"/>
      <c r="V54" s="4" t="s">
        <v>6</v>
      </c>
      <c r="W54" s="4" t="s">
        <v>5</v>
      </c>
      <c r="X54" s="4" t="s">
        <v>5</v>
      </c>
      <c r="Y54" s="3" t="s">
        <v>4</v>
      </c>
      <c r="Z54" s="3" t="s">
        <v>4</v>
      </c>
      <c r="AA54" s="2" t="s">
        <v>4</v>
      </c>
    </row>
    <row r="55" spans="1:27" x14ac:dyDescent="0.25">
      <c r="A55" s="31" t="s">
        <v>295</v>
      </c>
      <c r="B55" s="30" t="s">
        <v>288</v>
      </c>
      <c r="C55" s="30" t="s">
        <v>287</v>
      </c>
      <c r="D55" s="28" t="s">
        <v>294</v>
      </c>
      <c r="E55" s="28">
        <v>35</v>
      </c>
      <c r="F55" s="28">
        <v>10</v>
      </c>
      <c r="G55" s="28">
        <v>173</v>
      </c>
      <c r="H55" s="28">
        <v>10</v>
      </c>
      <c r="I55" s="28">
        <v>1</v>
      </c>
      <c r="J55" s="28">
        <v>52.5</v>
      </c>
      <c r="K55" s="28">
        <v>4.4400000000000004</v>
      </c>
      <c r="L55" s="29">
        <v>1.9803053978178384</v>
      </c>
      <c r="M55" s="29">
        <v>2.0953987835194936</v>
      </c>
      <c r="N55" s="29">
        <v>2.0378520906686659</v>
      </c>
      <c r="O55" s="29">
        <v>0.88895026241380315</v>
      </c>
      <c r="P55" s="29">
        <v>0.77553376979866018</v>
      </c>
      <c r="Q55" s="29">
        <v>0.83224201610623161</v>
      </c>
      <c r="R55" s="29">
        <v>0.60617880702576266</v>
      </c>
      <c r="S55" s="29">
        <v>0.5052491156182628</v>
      </c>
      <c r="T55" s="29">
        <v>0.55571396132201278</v>
      </c>
      <c r="U55" s="28" t="s">
        <v>293</v>
      </c>
      <c r="V55" s="27" t="s">
        <v>36</v>
      </c>
      <c r="W55" s="27" t="s">
        <v>5</v>
      </c>
      <c r="X55" s="27" t="s">
        <v>5</v>
      </c>
      <c r="Y55" s="26" t="s">
        <v>4</v>
      </c>
      <c r="Z55" s="26" t="s">
        <v>4</v>
      </c>
      <c r="AA55" s="25" t="s">
        <v>4</v>
      </c>
    </row>
    <row r="56" spans="1:27" x14ac:dyDescent="0.25">
      <c r="A56" s="23" t="s">
        <v>292</v>
      </c>
      <c r="B56" s="22" t="s">
        <v>288</v>
      </c>
      <c r="C56" s="22" t="s">
        <v>287</v>
      </c>
      <c r="D56" s="20" t="s">
        <v>286</v>
      </c>
      <c r="E56" s="20">
        <v>17</v>
      </c>
      <c r="F56" s="20">
        <v>6</v>
      </c>
      <c r="G56" s="20">
        <v>21</v>
      </c>
      <c r="H56" s="20">
        <v>6</v>
      </c>
      <c r="I56" s="20">
        <v>1</v>
      </c>
      <c r="J56" s="20">
        <v>67.8</v>
      </c>
      <c r="K56" s="20">
        <v>4.3</v>
      </c>
      <c r="L56" s="21">
        <v>0.10034769142485851</v>
      </c>
      <c r="M56" s="21">
        <v>0.12407344325775338</v>
      </c>
      <c r="N56" s="21">
        <v>0.11221056734130594</v>
      </c>
      <c r="O56" s="21">
        <v>0</v>
      </c>
      <c r="P56" s="21">
        <v>0</v>
      </c>
      <c r="Q56" s="21">
        <v>0</v>
      </c>
      <c r="R56" s="21">
        <v>0</v>
      </c>
      <c r="S56" s="21">
        <v>0</v>
      </c>
      <c r="T56" s="21">
        <v>0</v>
      </c>
      <c r="U56" s="20"/>
      <c r="V56" s="19" t="s">
        <v>165</v>
      </c>
      <c r="W56" s="19" t="s">
        <v>5</v>
      </c>
      <c r="X56" s="19" t="s">
        <v>5</v>
      </c>
      <c r="Y56" s="18" t="s">
        <v>4</v>
      </c>
      <c r="Z56" s="18" t="s">
        <v>4</v>
      </c>
      <c r="AA56" s="17" t="s">
        <v>4</v>
      </c>
    </row>
    <row r="57" spans="1:27" x14ac:dyDescent="0.25">
      <c r="A57" s="15" t="s">
        <v>291</v>
      </c>
      <c r="B57" s="14" t="s">
        <v>290</v>
      </c>
      <c r="C57" s="14" t="s">
        <v>287</v>
      </c>
      <c r="D57" s="12"/>
      <c r="E57" s="12">
        <v>12</v>
      </c>
      <c r="F57" s="12">
        <v>4</v>
      </c>
      <c r="G57" s="12">
        <v>7</v>
      </c>
      <c r="H57" s="12">
        <v>4</v>
      </c>
      <c r="I57" s="12">
        <v>1</v>
      </c>
      <c r="J57" s="12">
        <v>30.5</v>
      </c>
      <c r="K57" s="12">
        <v>4.55</v>
      </c>
      <c r="L57" s="13">
        <v>8.9841056400551955E-3</v>
      </c>
      <c r="M57" s="13">
        <v>3.9480174443008486E-3</v>
      </c>
      <c r="N57" s="13">
        <v>6.4660615421780216E-3</v>
      </c>
      <c r="O57" s="13">
        <v>0</v>
      </c>
      <c r="P57" s="13">
        <v>0</v>
      </c>
      <c r="Q57" s="13">
        <v>0</v>
      </c>
      <c r="R57" s="13">
        <v>2.3984575055749482E-4</v>
      </c>
      <c r="S57" s="13">
        <v>2.2943837546216518E-4</v>
      </c>
      <c r="T57" s="13">
        <v>2.3464206300983001E-4</v>
      </c>
      <c r="U57" s="12"/>
      <c r="V57" s="11" t="s">
        <v>26</v>
      </c>
      <c r="W57" s="11" t="s">
        <v>5</v>
      </c>
      <c r="X57" s="11" t="s">
        <v>5</v>
      </c>
      <c r="Y57" s="10" t="s">
        <v>4</v>
      </c>
      <c r="Z57" s="10" t="s">
        <v>4</v>
      </c>
      <c r="AA57" s="9" t="s">
        <v>4</v>
      </c>
    </row>
    <row r="58" spans="1:27" ht="15.75" thickBot="1" x14ac:dyDescent="0.3">
      <c r="A58" s="8" t="s">
        <v>289</v>
      </c>
      <c r="B58" s="7" t="s">
        <v>288</v>
      </c>
      <c r="C58" s="7" t="s">
        <v>287</v>
      </c>
      <c r="D58" s="5" t="s">
        <v>286</v>
      </c>
      <c r="E58" s="5">
        <v>6</v>
      </c>
      <c r="F58" s="5">
        <v>2</v>
      </c>
      <c r="G58" s="5">
        <v>2</v>
      </c>
      <c r="H58" s="5">
        <v>2</v>
      </c>
      <c r="I58" s="5">
        <v>1</v>
      </c>
      <c r="J58" s="5">
        <v>67.400000000000006</v>
      </c>
      <c r="K58" s="5">
        <v>4.3499999999999996</v>
      </c>
      <c r="L58" s="6">
        <v>1.2402521220061165E-4</v>
      </c>
      <c r="M58" s="6">
        <v>1.1467992295693032E-3</v>
      </c>
      <c r="N58" s="6">
        <v>6.3541222088495748E-4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5"/>
      <c r="V58" s="4" t="s">
        <v>6</v>
      </c>
      <c r="W58" s="4" t="s">
        <v>5</v>
      </c>
      <c r="X58" s="4" t="s">
        <v>5</v>
      </c>
      <c r="Y58" s="3" t="s">
        <v>4</v>
      </c>
      <c r="Z58" s="3" t="s">
        <v>4</v>
      </c>
      <c r="AA58" s="2" t="s">
        <v>4</v>
      </c>
    </row>
    <row r="59" spans="1:27" x14ac:dyDescent="0.25">
      <c r="A59" s="31" t="s">
        <v>285</v>
      </c>
      <c r="B59" s="30" t="s">
        <v>284</v>
      </c>
      <c r="C59" s="30" t="s">
        <v>275</v>
      </c>
      <c r="D59" s="28" t="s">
        <v>283</v>
      </c>
      <c r="E59" s="28">
        <v>41</v>
      </c>
      <c r="F59" s="28">
        <v>19</v>
      </c>
      <c r="G59" s="28">
        <v>432</v>
      </c>
      <c r="H59" s="28">
        <v>19</v>
      </c>
      <c r="I59" s="28">
        <v>1</v>
      </c>
      <c r="J59" s="28">
        <v>68.3</v>
      </c>
      <c r="K59" s="28">
        <v>4.45</v>
      </c>
      <c r="L59" s="29">
        <v>2.0195248179702023</v>
      </c>
      <c r="M59" s="29">
        <v>2.745561494502478</v>
      </c>
      <c r="N59" s="29">
        <v>2.3825431562363404</v>
      </c>
      <c r="O59" s="29">
        <v>3.114539826468989</v>
      </c>
      <c r="P59" s="29">
        <v>2.8543485749506985</v>
      </c>
      <c r="Q59" s="29">
        <v>2.9844442007098437</v>
      </c>
      <c r="R59" s="29">
        <v>4.4694128179728856E-2</v>
      </c>
      <c r="S59" s="29">
        <v>4.249308647208748E-2</v>
      </c>
      <c r="T59" s="29">
        <v>4.3593607325908168E-2</v>
      </c>
      <c r="U59" s="28" t="s">
        <v>281</v>
      </c>
      <c r="V59" s="27" t="s">
        <v>12</v>
      </c>
      <c r="W59" s="27" t="s">
        <v>5</v>
      </c>
      <c r="X59" s="27" t="s">
        <v>5</v>
      </c>
      <c r="Y59" s="26" t="s">
        <v>4</v>
      </c>
      <c r="Z59" s="26" t="s">
        <v>4</v>
      </c>
      <c r="AA59" s="25" t="s">
        <v>4</v>
      </c>
    </row>
    <row r="60" spans="1:27" x14ac:dyDescent="0.25">
      <c r="A60" s="23" t="s">
        <v>282</v>
      </c>
      <c r="B60" s="22" t="s">
        <v>276</v>
      </c>
      <c r="C60" s="22" t="s">
        <v>275</v>
      </c>
      <c r="D60" s="20" t="s">
        <v>274</v>
      </c>
      <c r="E60" s="20">
        <v>39</v>
      </c>
      <c r="F60" s="20">
        <v>16</v>
      </c>
      <c r="G60" s="20">
        <v>226</v>
      </c>
      <c r="H60" s="20">
        <v>16</v>
      </c>
      <c r="I60" s="20">
        <v>1</v>
      </c>
      <c r="J60" s="20">
        <v>69.099999999999994</v>
      </c>
      <c r="K60" s="20">
        <v>4.32</v>
      </c>
      <c r="L60" s="21">
        <v>1.2165834955849815</v>
      </c>
      <c r="M60" s="21">
        <v>1.4103599321978963</v>
      </c>
      <c r="N60" s="21">
        <v>1.3134717138914389</v>
      </c>
      <c r="O60" s="21">
        <v>2.3712361661944819</v>
      </c>
      <c r="P60" s="21">
        <v>2.1002233103125079</v>
      </c>
      <c r="Q60" s="21">
        <v>2.2357297382534949</v>
      </c>
      <c r="R60" s="21">
        <v>4.554293604447977E-3</v>
      </c>
      <c r="S60" s="21">
        <v>4.0181838523660864E-3</v>
      </c>
      <c r="T60" s="21">
        <v>4.2862387284070321E-3</v>
      </c>
      <c r="U60" s="20" t="s">
        <v>281</v>
      </c>
      <c r="V60" s="19" t="s">
        <v>165</v>
      </c>
      <c r="W60" s="19" t="s">
        <v>5</v>
      </c>
      <c r="X60" s="19" t="s">
        <v>5</v>
      </c>
      <c r="Y60" s="18" t="s">
        <v>4</v>
      </c>
      <c r="Z60" s="18" t="s">
        <v>4</v>
      </c>
      <c r="AA60" s="17" t="s">
        <v>4</v>
      </c>
    </row>
    <row r="61" spans="1:27" x14ac:dyDescent="0.25">
      <c r="A61" s="15" t="s">
        <v>280</v>
      </c>
      <c r="B61" s="14" t="s">
        <v>279</v>
      </c>
      <c r="C61" s="14" t="s">
        <v>275</v>
      </c>
      <c r="D61" s="12" t="s">
        <v>263</v>
      </c>
      <c r="E61" s="12">
        <v>5</v>
      </c>
      <c r="F61" s="12">
        <v>3</v>
      </c>
      <c r="G61" s="12">
        <v>5</v>
      </c>
      <c r="H61" s="12">
        <v>3</v>
      </c>
      <c r="I61" s="12">
        <v>1</v>
      </c>
      <c r="J61" s="12">
        <v>99.2</v>
      </c>
      <c r="K61" s="12">
        <v>5.22</v>
      </c>
      <c r="L61" s="16">
        <v>2.734341542438644E-4</v>
      </c>
      <c r="M61" s="16">
        <v>5.9462759717224462E-4</v>
      </c>
      <c r="N61" s="16">
        <v>4.3403087570805454E-4</v>
      </c>
      <c r="O61" s="16">
        <v>2.7852107813764344E-4</v>
      </c>
      <c r="P61" s="16">
        <v>3.9013289887953316E-4</v>
      </c>
      <c r="Q61" s="16">
        <v>3.3432698850858827E-4</v>
      </c>
      <c r="R61" s="16">
        <v>7.088017424250662E-4</v>
      </c>
      <c r="S61" s="16">
        <v>6.532624364635252E-4</v>
      </c>
      <c r="T61" s="16">
        <v>6.8103208944429575E-4</v>
      </c>
      <c r="U61" s="12"/>
      <c r="V61" s="11" t="s">
        <v>278</v>
      </c>
      <c r="W61" s="11" t="s">
        <v>5</v>
      </c>
      <c r="X61" s="11" t="s">
        <v>25</v>
      </c>
      <c r="Y61" s="10" t="s">
        <v>24</v>
      </c>
      <c r="Z61" s="10" t="s">
        <v>4</v>
      </c>
      <c r="AA61" s="9" t="s">
        <v>4</v>
      </c>
    </row>
    <row r="62" spans="1:27" ht="15.75" thickBot="1" x14ac:dyDescent="0.3">
      <c r="A62" s="8" t="s">
        <v>277</v>
      </c>
      <c r="B62" s="7" t="s">
        <v>276</v>
      </c>
      <c r="C62" s="7" t="s">
        <v>275</v>
      </c>
      <c r="D62" s="5" t="s">
        <v>274</v>
      </c>
      <c r="E62" s="5">
        <v>6</v>
      </c>
      <c r="F62" s="5">
        <v>2</v>
      </c>
      <c r="G62" s="5">
        <v>3</v>
      </c>
      <c r="H62" s="5">
        <v>2</v>
      </c>
      <c r="I62" s="5">
        <v>1</v>
      </c>
      <c r="J62" s="5">
        <v>60.9</v>
      </c>
      <c r="K62" s="5">
        <v>4.96</v>
      </c>
      <c r="L62" s="33">
        <v>0</v>
      </c>
      <c r="M62" s="33">
        <v>0</v>
      </c>
      <c r="N62" s="33">
        <v>0</v>
      </c>
      <c r="O62" s="33">
        <v>0</v>
      </c>
      <c r="P62" s="33">
        <v>0</v>
      </c>
      <c r="Q62" s="33">
        <v>0</v>
      </c>
      <c r="R62" s="33">
        <v>0</v>
      </c>
      <c r="S62" s="33">
        <v>0</v>
      </c>
      <c r="T62" s="33">
        <v>0</v>
      </c>
      <c r="U62" s="5"/>
      <c r="V62" s="4" t="s">
        <v>165</v>
      </c>
      <c r="W62" s="4" t="s">
        <v>25</v>
      </c>
      <c r="X62" s="4" t="s">
        <v>5</v>
      </c>
      <c r="Y62" s="3" t="s">
        <v>24</v>
      </c>
      <c r="Z62" s="3" t="s">
        <v>4</v>
      </c>
      <c r="AA62" s="2" t="s">
        <v>4</v>
      </c>
    </row>
    <row r="63" spans="1:27" x14ac:dyDescent="0.25">
      <c r="A63" s="31" t="s">
        <v>273</v>
      </c>
      <c r="B63" s="30" t="s">
        <v>268</v>
      </c>
      <c r="C63" s="30" t="s">
        <v>264</v>
      </c>
      <c r="D63" s="28" t="s">
        <v>267</v>
      </c>
      <c r="E63" s="28">
        <v>36</v>
      </c>
      <c r="F63" s="28">
        <v>8</v>
      </c>
      <c r="G63" s="28">
        <v>134</v>
      </c>
      <c r="H63" s="28">
        <v>8</v>
      </c>
      <c r="I63" s="28">
        <v>1</v>
      </c>
      <c r="J63" s="28">
        <v>25.8</v>
      </c>
      <c r="K63" s="28">
        <v>4.6399999999999997</v>
      </c>
      <c r="L63" s="32">
        <v>5.0917363863933947</v>
      </c>
      <c r="M63" s="32">
        <v>5.3537973207824798</v>
      </c>
      <c r="N63" s="32">
        <v>5.2227668535879372</v>
      </c>
      <c r="O63" s="32">
        <v>1.4275455227923417E-2</v>
      </c>
      <c r="P63" s="32">
        <v>8.762942089452096E-3</v>
      </c>
      <c r="Q63" s="32">
        <v>1.1519198658687757E-2</v>
      </c>
      <c r="R63" s="32">
        <v>8.1950134521347508E-3</v>
      </c>
      <c r="S63" s="32">
        <v>9.5915142204985055E-3</v>
      </c>
      <c r="T63" s="32">
        <v>8.893263836316629E-3</v>
      </c>
      <c r="U63" s="28"/>
      <c r="V63" s="27" t="s">
        <v>77</v>
      </c>
      <c r="W63" s="27" t="s">
        <v>5</v>
      </c>
      <c r="X63" s="27" t="s">
        <v>5</v>
      </c>
      <c r="Y63" s="26" t="s">
        <v>4</v>
      </c>
      <c r="Z63" s="26" t="s">
        <v>4</v>
      </c>
      <c r="AA63" s="25" t="s">
        <v>4</v>
      </c>
    </row>
    <row r="64" spans="1:27" x14ac:dyDescent="0.25">
      <c r="A64" s="15" t="s">
        <v>272</v>
      </c>
      <c r="B64" s="14" t="s">
        <v>268</v>
      </c>
      <c r="C64" s="14" t="s">
        <v>264</v>
      </c>
      <c r="D64" s="12" t="s">
        <v>271</v>
      </c>
      <c r="E64" s="12">
        <v>10</v>
      </c>
      <c r="F64" s="12">
        <v>6</v>
      </c>
      <c r="G64" s="12">
        <v>15</v>
      </c>
      <c r="H64" s="12">
        <v>6</v>
      </c>
      <c r="I64" s="12">
        <v>1</v>
      </c>
      <c r="J64" s="12">
        <v>89.6</v>
      </c>
      <c r="K64" s="12">
        <v>4.53</v>
      </c>
      <c r="L64" s="16">
        <v>4.284550689822015E-2</v>
      </c>
      <c r="M64" s="16">
        <v>5.6615542361967239E-2</v>
      </c>
      <c r="N64" s="16">
        <v>4.9730524630093698E-2</v>
      </c>
      <c r="O64" s="16">
        <v>7.62154134250891E-5</v>
      </c>
      <c r="P64" s="16">
        <v>1.4403081894838455E-4</v>
      </c>
      <c r="Q64" s="16">
        <v>1.1012311618673683E-4</v>
      </c>
      <c r="R64" s="16">
        <v>0</v>
      </c>
      <c r="S64" s="16">
        <v>1.226276327744225E-4</v>
      </c>
      <c r="T64" s="16">
        <v>6.1313816387211252E-5</v>
      </c>
      <c r="U64" s="12" t="s">
        <v>270</v>
      </c>
      <c r="V64" s="11" t="s">
        <v>9</v>
      </c>
      <c r="W64" s="11" t="s">
        <v>5</v>
      </c>
      <c r="X64" s="11" t="s">
        <v>5</v>
      </c>
      <c r="Y64" s="10" t="s">
        <v>4</v>
      </c>
      <c r="Z64" s="10" t="s">
        <v>4</v>
      </c>
      <c r="AA64" s="9" t="s">
        <v>4</v>
      </c>
    </row>
    <row r="65" spans="1:27" x14ac:dyDescent="0.25">
      <c r="A65" s="15" t="s">
        <v>269</v>
      </c>
      <c r="B65" s="14" t="s">
        <v>268</v>
      </c>
      <c r="C65" s="14" t="s">
        <v>264</v>
      </c>
      <c r="D65" s="12" t="s">
        <v>267</v>
      </c>
      <c r="E65" s="12">
        <v>19</v>
      </c>
      <c r="F65" s="12">
        <v>4</v>
      </c>
      <c r="G65" s="12">
        <v>15</v>
      </c>
      <c r="H65" s="12">
        <v>4</v>
      </c>
      <c r="I65" s="12">
        <v>1</v>
      </c>
      <c r="J65" s="12">
        <v>27</v>
      </c>
      <c r="K65" s="12">
        <v>4.16</v>
      </c>
      <c r="L65" s="16">
        <v>1.6322137808187337E-2</v>
      </c>
      <c r="M65" s="16">
        <v>1.2849292803946295E-2</v>
      </c>
      <c r="N65" s="16">
        <v>1.4585715306066817E-2</v>
      </c>
      <c r="O65" s="16">
        <v>9.30807004108428E-3</v>
      </c>
      <c r="P65" s="16">
        <v>8.005221628093322E-3</v>
      </c>
      <c r="Q65" s="16">
        <v>8.6566458345888019E-3</v>
      </c>
      <c r="R65" s="16">
        <v>2.9923808771060913E-2</v>
      </c>
      <c r="S65" s="16">
        <v>2.9875998460512653E-2</v>
      </c>
      <c r="T65" s="16">
        <v>2.9899903615786781E-2</v>
      </c>
      <c r="U65" s="12"/>
      <c r="V65" s="11" t="s">
        <v>90</v>
      </c>
      <c r="W65" s="11" t="s">
        <v>5</v>
      </c>
      <c r="X65" s="11" t="s">
        <v>5</v>
      </c>
      <c r="Y65" s="10" t="s">
        <v>4</v>
      </c>
      <c r="Z65" s="10" t="s">
        <v>4</v>
      </c>
      <c r="AA65" s="9" t="s">
        <v>4</v>
      </c>
    </row>
    <row r="66" spans="1:27" ht="15.75" thickBot="1" x14ac:dyDescent="0.3">
      <c r="A66" s="8" t="s">
        <v>266</v>
      </c>
      <c r="B66" s="7" t="s">
        <v>265</v>
      </c>
      <c r="C66" s="7" t="s">
        <v>264</v>
      </c>
      <c r="D66" s="5" t="s">
        <v>263</v>
      </c>
      <c r="E66" s="5">
        <v>15</v>
      </c>
      <c r="F66" s="5">
        <v>7</v>
      </c>
      <c r="G66" s="5">
        <v>16</v>
      </c>
      <c r="H66" s="5">
        <v>7</v>
      </c>
      <c r="I66" s="5">
        <v>1</v>
      </c>
      <c r="J66" s="5">
        <v>82.5</v>
      </c>
      <c r="K66" s="5">
        <v>5.66</v>
      </c>
      <c r="L66" s="6">
        <v>9.4338212545333391E-3</v>
      </c>
      <c r="M66" s="6">
        <v>1.2990947308498679E-2</v>
      </c>
      <c r="N66" s="6">
        <v>1.1212384281516009E-2</v>
      </c>
      <c r="O66" s="6">
        <v>0</v>
      </c>
      <c r="P66" s="6">
        <v>6.3740238103187838E-4</v>
      </c>
      <c r="Q66" s="6">
        <v>3.1870119051593919E-4</v>
      </c>
      <c r="R66" s="6">
        <v>1.659310557319186E-3</v>
      </c>
      <c r="S66" s="6">
        <v>1.4803045797225887E-3</v>
      </c>
      <c r="T66" s="6">
        <v>1.5698075685208874E-3</v>
      </c>
      <c r="U66" s="5"/>
      <c r="V66" s="4" t="s">
        <v>66</v>
      </c>
      <c r="W66" s="4" t="s">
        <v>5</v>
      </c>
      <c r="X66" s="4" t="s">
        <v>5</v>
      </c>
      <c r="Y66" s="3" t="s">
        <v>4</v>
      </c>
      <c r="Z66" s="3" t="s">
        <v>4</v>
      </c>
      <c r="AA66" s="2" t="s">
        <v>4</v>
      </c>
    </row>
    <row r="67" spans="1:27" x14ac:dyDescent="0.25">
      <c r="A67" s="31" t="s">
        <v>262</v>
      </c>
      <c r="B67" s="30" t="s">
        <v>261</v>
      </c>
      <c r="C67" s="30"/>
      <c r="D67" s="28"/>
      <c r="E67" s="28">
        <v>57</v>
      </c>
      <c r="F67" s="28">
        <v>13</v>
      </c>
      <c r="G67" s="28">
        <v>1876</v>
      </c>
      <c r="H67" s="28">
        <v>13</v>
      </c>
      <c r="I67" s="28">
        <v>1</v>
      </c>
      <c r="J67" s="28">
        <v>41.3</v>
      </c>
      <c r="K67" s="28">
        <v>4.6399999999999997</v>
      </c>
      <c r="L67" s="29">
        <v>32.232955020481754</v>
      </c>
      <c r="M67" s="29">
        <v>34.414337366972028</v>
      </c>
      <c r="N67" s="29">
        <v>33.323646193726887</v>
      </c>
      <c r="O67" s="29">
        <v>80.6916443985385</v>
      </c>
      <c r="P67" s="29">
        <v>80.964279789341887</v>
      </c>
      <c r="Q67" s="29">
        <v>80.827962093940187</v>
      </c>
      <c r="R67" s="29">
        <v>84.377561745970553</v>
      </c>
      <c r="S67" s="29">
        <v>85.104441851684754</v>
      </c>
      <c r="T67" s="29">
        <v>84.741001798827654</v>
      </c>
      <c r="U67" s="28"/>
      <c r="V67" s="27" t="s">
        <v>6</v>
      </c>
      <c r="W67" s="27" t="s">
        <v>5</v>
      </c>
      <c r="X67" s="27" t="s">
        <v>5</v>
      </c>
      <c r="Y67" s="26" t="s">
        <v>4</v>
      </c>
      <c r="Z67" s="26" t="s">
        <v>4</v>
      </c>
      <c r="AA67" s="25" t="s">
        <v>4</v>
      </c>
    </row>
    <row r="68" spans="1:27" x14ac:dyDescent="0.25">
      <c r="A68" s="23" t="s">
        <v>260</v>
      </c>
      <c r="B68" s="22" t="s">
        <v>259</v>
      </c>
      <c r="C68" s="22"/>
      <c r="D68" s="20"/>
      <c r="E68" s="20">
        <v>44</v>
      </c>
      <c r="F68" s="20">
        <v>16</v>
      </c>
      <c r="G68" s="20">
        <v>382</v>
      </c>
      <c r="H68" s="20">
        <v>16</v>
      </c>
      <c r="I68" s="20">
        <v>1</v>
      </c>
      <c r="J68" s="20">
        <v>58.7</v>
      </c>
      <c r="K68" s="20">
        <v>4.58</v>
      </c>
      <c r="L68" s="21">
        <v>1.1823851422370875</v>
      </c>
      <c r="M68" s="21">
        <v>1.332195007134171</v>
      </c>
      <c r="N68" s="21">
        <v>1.2572900746856293</v>
      </c>
      <c r="O68" s="21">
        <v>2.8860697259585395</v>
      </c>
      <c r="P68" s="21">
        <v>2.6097059713592743</v>
      </c>
      <c r="Q68" s="21">
        <v>2.7478878486589071</v>
      </c>
      <c r="R68" s="21">
        <v>3.5699784337951703</v>
      </c>
      <c r="S68" s="21">
        <v>3.1706774951809167</v>
      </c>
      <c r="T68" s="21">
        <v>3.3703279644880437</v>
      </c>
      <c r="U68" s="20"/>
      <c r="V68" s="19" t="s">
        <v>12</v>
      </c>
      <c r="W68" s="19" t="s">
        <v>5</v>
      </c>
      <c r="X68" s="19" t="s">
        <v>5</v>
      </c>
      <c r="Y68" s="18" t="s">
        <v>4</v>
      </c>
      <c r="Z68" s="18" t="s">
        <v>4</v>
      </c>
      <c r="AA68" s="17" t="s">
        <v>4</v>
      </c>
    </row>
    <row r="69" spans="1:27" x14ac:dyDescent="0.25">
      <c r="A69" s="23" t="s">
        <v>258</v>
      </c>
      <c r="B69" s="22" t="s">
        <v>243</v>
      </c>
      <c r="C69" s="22"/>
      <c r="D69" s="20"/>
      <c r="E69" s="20">
        <v>31</v>
      </c>
      <c r="F69" s="20">
        <v>12</v>
      </c>
      <c r="G69" s="20">
        <v>234</v>
      </c>
      <c r="H69" s="20">
        <v>12</v>
      </c>
      <c r="I69" s="20">
        <v>1</v>
      </c>
      <c r="J69" s="20">
        <v>65.8</v>
      </c>
      <c r="K69" s="20">
        <v>5.68</v>
      </c>
      <c r="L69" s="21">
        <v>0.73280172062158799</v>
      </c>
      <c r="M69" s="21">
        <v>0.81228488295248891</v>
      </c>
      <c r="N69" s="21">
        <v>0.77254330178703845</v>
      </c>
      <c r="O69" s="21">
        <v>0.37810863691601176</v>
      </c>
      <c r="P69" s="21">
        <v>0.40283055908362864</v>
      </c>
      <c r="Q69" s="21">
        <v>0.39046959799982017</v>
      </c>
      <c r="R69" s="21">
        <v>0.18335399397054786</v>
      </c>
      <c r="S69" s="21">
        <v>0.17393140855619524</v>
      </c>
      <c r="T69" s="21">
        <v>0.17864270126337156</v>
      </c>
      <c r="U69" s="20"/>
      <c r="V69" s="19" t="s">
        <v>49</v>
      </c>
      <c r="W69" s="19" t="s">
        <v>5</v>
      </c>
      <c r="X69" s="19" t="s">
        <v>5</v>
      </c>
      <c r="Y69" s="18" t="s">
        <v>4</v>
      </c>
      <c r="Z69" s="18" t="s">
        <v>4</v>
      </c>
      <c r="AA69" s="17" t="s">
        <v>4</v>
      </c>
    </row>
    <row r="70" spans="1:27" x14ac:dyDescent="0.25">
      <c r="A70" s="23" t="s">
        <v>257</v>
      </c>
      <c r="B70" s="22" t="s">
        <v>256</v>
      </c>
      <c r="C70" s="22"/>
      <c r="D70" s="20"/>
      <c r="E70" s="20">
        <v>24</v>
      </c>
      <c r="F70" s="20">
        <v>7</v>
      </c>
      <c r="G70" s="20">
        <v>186</v>
      </c>
      <c r="H70" s="20">
        <v>7</v>
      </c>
      <c r="I70" s="20">
        <v>1</v>
      </c>
      <c r="J70" s="20">
        <v>31.7</v>
      </c>
      <c r="K70" s="20">
        <v>4.72</v>
      </c>
      <c r="L70" s="24">
        <v>0.66800126690161366</v>
      </c>
      <c r="M70" s="24">
        <v>0.72381674713523725</v>
      </c>
      <c r="N70" s="24">
        <v>0.69590900701842551</v>
      </c>
      <c r="O70" s="24">
        <v>1.191637333232292</v>
      </c>
      <c r="P70" s="24">
        <v>1.6961224167460132</v>
      </c>
      <c r="Q70" s="24">
        <v>1.4438798749891526</v>
      </c>
      <c r="R70" s="24">
        <v>2.0744459402288786</v>
      </c>
      <c r="S70" s="24">
        <v>1.8235389737919303</v>
      </c>
      <c r="T70" s="24">
        <v>1.9489924570104045</v>
      </c>
      <c r="U70" s="20"/>
      <c r="V70" s="19" t="s">
        <v>9</v>
      </c>
      <c r="W70" s="19" t="s">
        <v>5</v>
      </c>
      <c r="X70" s="19" t="s">
        <v>5</v>
      </c>
      <c r="Y70" s="18" t="s">
        <v>4</v>
      </c>
      <c r="Z70" s="18" t="s">
        <v>4</v>
      </c>
      <c r="AA70" s="17" t="s">
        <v>4</v>
      </c>
    </row>
    <row r="71" spans="1:27" x14ac:dyDescent="0.25">
      <c r="A71" s="23" t="s">
        <v>255</v>
      </c>
      <c r="B71" s="22" t="s">
        <v>254</v>
      </c>
      <c r="C71" s="22"/>
      <c r="D71" s="20"/>
      <c r="E71" s="20">
        <v>28</v>
      </c>
      <c r="F71" s="20">
        <v>5</v>
      </c>
      <c r="G71" s="20">
        <v>86</v>
      </c>
      <c r="H71" s="20">
        <v>5</v>
      </c>
      <c r="I71" s="20">
        <v>1</v>
      </c>
      <c r="J71" s="20">
        <v>29.2</v>
      </c>
      <c r="K71" s="20">
        <v>4.1500000000000004</v>
      </c>
      <c r="L71" s="24">
        <v>0.65360310326412163</v>
      </c>
      <c r="M71" s="24">
        <v>0.49225300548933948</v>
      </c>
      <c r="N71" s="24">
        <v>0.57292805437673056</v>
      </c>
      <c r="O71" s="24">
        <v>0.14356014800857492</v>
      </c>
      <c r="P71" s="24">
        <v>0.12606511276973728</v>
      </c>
      <c r="Q71" s="24">
        <v>0.13481263038915609</v>
      </c>
      <c r="R71" s="24">
        <v>0.29111797066499273</v>
      </c>
      <c r="S71" s="24">
        <v>0.2769752855669611</v>
      </c>
      <c r="T71" s="24">
        <v>0.28404662811597692</v>
      </c>
      <c r="U71" s="20"/>
      <c r="V71" s="19" t="s">
        <v>14</v>
      </c>
      <c r="W71" s="19" t="s">
        <v>5</v>
      </c>
      <c r="X71" s="19" t="s">
        <v>5</v>
      </c>
      <c r="Y71" s="18" t="s">
        <v>4</v>
      </c>
      <c r="Z71" s="18" t="s">
        <v>4</v>
      </c>
      <c r="AA71" s="17" t="s">
        <v>4</v>
      </c>
    </row>
    <row r="72" spans="1:27" x14ac:dyDescent="0.25">
      <c r="A72" s="23" t="s">
        <v>253</v>
      </c>
      <c r="B72" s="22" t="s">
        <v>143</v>
      </c>
      <c r="C72" s="22"/>
      <c r="D72" s="20" t="s">
        <v>102</v>
      </c>
      <c r="E72" s="20">
        <v>17</v>
      </c>
      <c r="F72" s="20">
        <v>6</v>
      </c>
      <c r="G72" s="20">
        <v>111</v>
      </c>
      <c r="H72" s="20">
        <v>6</v>
      </c>
      <c r="I72" s="20">
        <v>1</v>
      </c>
      <c r="J72" s="20">
        <v>39.9</v>
      </c>
      <c r="K72" s="20">
        <v>4.25</v>
      </c>
      <c r="L72" s="24">
        <v>0.46578320038186977</v>
      </c>
      <c r="M72" s="24">
        <v>0.41029171490916161</v>
      </c>
      <c r="N72" s="24">
        <v>0.43803745764551572</v>
      </c>
      <c r="O72" s="24">
        <v>0.45754262370582954</v>
      </c>
      <c r="P72" s="24">
        <v>0.30003772726852213</v>
      </c>
      <c r="Q72" s="24">
        <v>0.37879017548717586</v>
      </c>
      <c r="R72" s="24">
        <v>0.60788932658307959</v>
      </c>
      <c r="S72" s="24">
        <v>0.51505138428134889</v>
      </c>
      <c r="T72" s="24">
        <v>0.56147035543221424</v>
      </c>
      <c r="U72" s="20"/>
      <c r="V72" s="19" t="s">
        <v>9</v>
      </c>
      <c r="W72" s="19" t="s">
        <v>5</v>
      </c>
      <c r="X72" s="19" t="s">
        <v>5</v>
      </c>
      <c r="Y72" s="18" t="s">
        <v>4</v>
      </c>
      <c r="Z72" s="18" t="s">
        <v>4</v>
      </c>
      <c r="AA72" s="17" t="s">
        <v>4</v>
      </c>
    </row>
    <row r="73" spans="1:27" x14ac:dyDescent="0.25">
      <c r="A73" s="23" t="s">
        <v>252</v>
      </c>
      <c r="B73" s="22" t="s">
        <v>98</v>
      </c>
      <c r="C73" s="22"/>
      <c r="D73" s="20"/>
      <c r="E73" s="20">
        <v>28</v>
      </c>
      <c r="F73" s="20">
        <v>10</v>
      </c>
      <c r="G73" s="20">
        <v>143</v>
      </c>
      <c r="H73" s="20">
        <v>10</v>
      </c>
      <c r="I73" s="20">
        <v>1</v>
      </c>
      <c r="J73" s="20">
        <v>61.2</v>
      </c>
      <c r="K73" s="20">
        <v>4.75</v>
      </c>
      <c r="L73" s="24">
        <v>0.29887809376464042</v>
      </c>
      <c r="M73" s="24">
        <v>0.29949987179904797</v>
      </c>
      <c r="N73" s="24">
        <v>0.29918898278184419</v>
      </c>
      <c r="O73" s="24">
        <v>0.31574413641755528</v>
      </c>
      <c r="P73" s="24">
        <v>0.36716211545022526</v>
      </c>
      <c r="Q73" s="24">
        <v>0.34145312593389027</v>
      </c>
      <c r="R73" s="24">
        <v>0.1647594722451752</v>
      </c>
      <c r="S73" s="24">
        <v>0.17392174667979221</v>
      </c>
      <c r="T73" s="24">
        <v>0.16934060946248369</v>
      </c>
      <c r="U73" s="20"/>
      <c r="V73" s="19" t="s">
        <v>6</v>
      </c>
      <c r="W73" s="19" t="s">
        <v>5</v>
      </c>
      <c r="X73" s="19" t="s">
        <v>5</v>
      </c>
      <c r="Y73" s="18" t="s">
        <v>4</v>
      </c>
      <c r="Z73" s="18" t="s">
        <v>4</v>
      </c>
      <c r="AA73" s="17" t="s">
        <v>4</v>
      </c>
    </row>
    <row r="74" spans="1:27" x14ac:dyDescent="0.25">
      <c r="A74" s="23" t="s">
        <v>251</v>
      </c>
      <c r="B74" s="22" t="s">
        <v>243</v>
      </c>
      <c r="C74" s="22"/>
      <c r="D74" s="20"/>
      <c r="E74" s="20">
        <v>31</v>
      </c>
      <c r="F74" s="20">
        <v>11</v>
      </c>
      <c r="G74" s="20">
        <v>263</v>
      </c>
      <c r="H74" s="20">
        <v>11</v>
      </c>
      <c r="I74" s="20">
        <v>1</v>
      </c>
      <c r="J74" s="20">
        <v>62.1</v>
      </c>
      <c r="K74" s="20">
        <v>4.45</v>
      </c>
      <c r="L74" s="21">
        <v>0.22912332136722838</v>
      </c>
      <c r="M74" s="21">
        <v>0.33658113838632331</v>
      </c>
      <c r="N74" s="21">
        <v>0.28285222987677583</v>
      </c>
      <c r="O74" s="21">
        <v>1.4946963145882333</v>
      </c>
      <c r="P74" s="21">
        <v>1.554464261176395</v>
      </c>
      <c r="Q74" s="21">
        <v>1.5245802878823143</v>
      </c>
      <c r="R74" s="21">
        <v>2.3571979472059659</v>
      </c>
      <c r="S74" s="21">
        <v>2.3841630114445311</v>
      </c>
      <c r="T74" s="21">
        <v>2.3706804793252485</v>
      </c>
      <c r="U74" s="20"/>
      <c r="V74" s="19" t="s">
        <v>9</v>
      </c>
      <c r="W74" s="19" t="s">
        <v>5</v>
      </c>
      <c r="X74" s="19" t="s">
        <v>5</v>
      </c>
      <c r="Y74" s="18" t="s">
        <v>4</v>
      </c>
      <c r="Z74" s="18" t="s">
        <v>4</v>
      </c>
      <c r="AA74" s="17" t="s">
        <v>4</v>
      </c>
    </row>
    <row r="75" spans="1:27" x14ac:dyDescent="0.25">
      <c r="A75" s="23" t="s">
        <v>250</v>
      </c>
      <c r="B75" s="22" t="s">
        <v>249</v>
      </c>
      <c r="C75" s="22"/>
      <c r="D75" s="20"/>
      <c r="E75" s="20">
        <v>16</v>
      </c>
      <c r="F75" s="20">
        <v>7</v>
      </c>
      <c r="G75" s="20">
        <v>167</v>
      </c>
      <c r="H75" s="20">
        <v>7</v>
      </c>
      <c r="I75" s="20">
        <v>1</v>
      </c>
      <c r="J75" s="20">
        <v>57.8</v>
      </c>
      <c r="K75" s="20">
        <v>4.91</v>
      </c>
      <c r="L75" s="21">
        <v>0.24421083629538035</v>
      </c>
      <c r="M75" s="21">
        <v>0.2753793443281225</v>
      </c>
      <c r="N75" s="21">
        <v>0.25979509031175141</v>
      </c>
      <c r="O75" s="21">
        <v>1.3578205604321962</v>
      </c>
      <c r="P75" s="21">
        <v>1.3448252130235221</v>
      </c>
      <c r="Q75" s="21">
        <v>1.3513228867278593</v>
      </c>
      <c r="R75" s="21">
        <v>1.1277937632570461</v>
      </c>
      <c r="S75" s="21">
        <v>1.058644821631131</v>
      </c>
      <c r="T75" s="21">
        <v>1.0932192924440884</v>
      </c>
      <c r="U75" s="20"/>
      <c r="V75" s="19" t="s">
        <v>36</v>
      </c>
      <c r="W75" s="19" t="s">
        <v>5</v>
      </c>
      <c r="X75" s="19" t="s">
        <v>5</v>
      </c>
      <c r="Y75" s="18" t="s">
        <v>4</v>
      </c>
      <c r="Z75" s="18" t="s">
        <v>4</v>
      </c>
      <c r="AA75" s="17" t="s">
        <v>4</v>
      </c>
    </row>
    <row r="76" spans="1:27" x14ac:dyDescent="0.25">
      <c r="A76" s="23" t="s">
        <v>248</v>
      </c>
      <c r="B76" s="22" t="s">
        <v>7</v>
      </c>
      <c r="C76" s="22"/>
      <c r="D76" s="20"/>
      <c r="E76" s="20">
        <v>23</v>
      </c>
      <c r="F76" s="20">
        <v>5</v>
      </c>
      <c r="G76" s="20">
        <v>101</v>
      </c>
      <c r="H76" s="20">
        <v>5</v>
      </c>
      <c r="I76" s="20">
        <v>1</v>
      </c>
      <c r="J76" s="20">
        <v>23.3</v>
      </c>
      <c r="K76" s="20">
        <v>4.4400000000000004</v>
      </c>
      <c r="L76" s="21">
        <v>0.21468157946489397</v>
      </c>
      <c r="M76" s="21">
        <v>0.27419397534079015</v>
      </c>
      <c r="N76" s="21">
        <v>0.24443777740284206</v>
      </c>
      <c r="O76" s="21">
        <v>6.1650479255316859E-2</v>
      </c>
      <c r="P76" s="21">
        <v>4.6574376573523597E-2</v>
      </c>
      <c r="Q76" s="21">
        <v>5.4112427914420225E-2</v>
      </c>
      <c r="R76" s="21">
        <v>0.47549109855033889</v>
      </c>
      <c r="S76" s="21">
        <v>0.50188503306924637</v>
      </c>
      <c r="T76" s="21">
        <v>0.48868806580979263</v>
      </c>
      <c r="U76" s="20"/>
      <c r="V76" s="19" t="s">
        <v>6</v>
      </c>
      <c r="W76" s="19" t="s">
        <v>5</v>
      </c>
      <c r="X76" s="19" t="s">
        <v>5</v>
      </c>
      <c r="Y76" s="18" t="s">
        <v>4</v>
      </c>
      <c r="Z76" s="18" t="s">
        <v>4</v>
      </c>
      <c r="AA76" s="17" t="s">
        <v>4</v>
      </c>
    </row>
    <row r="77" spans="1:27" x14ac:dyDescent="0.25">
      <c r="A77" s="23" t="s">
        <v>247</v>
      </c>
      <c r="B77" s="22" t="s">
        <v>246</v>
      </c>
      <c r="C77" s="22"/>
      <c r="D77" s="20" t="s">
        <v>202</v>
      </c>
      <c r="E77" s="20">
        <v>25</v>
      </c>
      <c r="F77" s="20">
        <v>8</v>
      </c>
      <c r="G77" s="20">
        <v>69</v>
      </c>
      <c r="H77" s="20">
        <v>8</v>
      </c>
      <c r="I77" s="20">
        <v>1</v>
      </c>
      <c r="J77" s="20">
        <v>46.8</v>
      </c>
      <c r="K77" s="20">
        <v>4.54</v>
      </c>
      <c r="L77" s="21">
        <v>0.23186120401556953</v>
      </c>
      <c r="M77" s="21">
        <v>0.22884802760430464</v>
      </c>
      <c r="N77" s="21">
        <v>0.2303546158099371</v>
      </c>
      <c r="O77" s="21">
        <v>0.16753235310813297</v>
      </c>
      <c r="P77" s="21">
        <v>0.17158305436575533</v>
      </c>
      <c r="Q77" s="21">
        <v>0.16955770373694415</v>
      </c>
      <c r="R77" s="21">
        <v>0.27517955437429009</v>
      </c>
      <c r="S77" s="21">
        <v>0.25938839102240685</v>
      </c>
      <c r="T77" s="21">
        <v>0.26728397269834847</v>
      </c>
      <c r="U77" s="20"/>
      <c r="V77" s="19" t="s">
        <v>12</v>
      </c>
      <c r="W77" s="19" t="s">
        <v>25</v>
      </c>
      <c r="X77" s="19" t="s">
        <v>5</v>
      </c>
      <c r="Y77" s="18" t="s">
        <v>24</v>
      </c>
      <c r="Z77" s="18" t="s">
        <v>4</v>
      </c>
      <c r="AA77" s="17" t="s">
        <v>4</v>
      </c>
    </row>
    <row r="78" spans="1:27" x14ac:dyDescent="0.25">
      <c r="A78" s="23" t="s">
        <v>245</v>
      </c>
      <c r="B78" s="22" t="s">
        <v>98</v>
      </c>
      <c r="C78" s="22"/>
      <c r="D78" s="20"/>
      <c r="E78" s="20">
        <v>29</v>
      </c>
      <c r="F78" s="20">
        <v>12</v>
      </c>
      <c r="G78" s="20">
        <v>58</v>
      </c>
      <c r="H78" s="20">
        <v>12</v>
      </c>
      <c r="I78" s="20">
        <v>1</v>
      </c>
      <c r="J78" s="20">
        <v>54.2</v>
      </c>
      <c r="K78" s="20">
        <v>5.38</v>
      </c>
      <c r="L78" s="21">
        <v>0.15735124578465243</v>
      </c>
      <c r="M78" s="21">
        <v>0.16219201476582132</v>
      </c>
      <c r="N78" s="21">
        <v>0.15977163027523689</v>
      </c>
      <c r="O78" s="21">
        <v>2.0396100672612869E-2</v>
      </c>
      <c r="P78" s="21">
        <v>1.7891003325720092E-2</v>
      </c>
      <c r="Q78" s="21">
        <v>1.914355199916648E-2</v>
      </c>
      <c r="R78" s="21">
        <v>4.3808516016908307E-3</v>
      </c>
      <c r="S78" s="21">
        <v>4.0992129680893176E-3</v>
      </c>
      <c r="T78" s="21">
        <v>4.2400322848900746E-3</v>
      </c>
      <c r="U78" s="20"/>
      <c r="V78" s="19" t="s">
        <v>12</v>
      </c>
      <c r="W78" s="19" t="s">
        <v>5</v>
      </c>
      <c r="X78" s="19" t="s">
        <v>5</v>
      </c>
      <c r="Y78" s="18" t="s">
        <v>24</v>
      </c>
      <c r="Z78" s="18" t="s">
        <v>4</v>
      </c>
      <c r="AA78" s="17" t="s">
        <v>4</v>
      </c>
    </row>
    <row r="79" spans="1:27" x14ac:dyDescent="0.25">
      <c r="A79" s="23" t="s">
        <v>244</v>
      </c>
      <c r="B79" s="22" t="s">
        <v>243</v>
      </c>
      <c r="C79" s="22"/>
      <c r="D79" s="20"/>
      <c r="E79" s="20">
        <v>27</v>
      </c>
      <c r="F79" s="20">
        <v>10</v>
      </c>
      <c r="G79" s="20">
        <v>139</v>
      </c>
      <c r="H79" s="20">
        <v>10</v>
      </c>
      <c r="I79" s="20">
        <v>1</v>
      </c>
      <c r="J79" s="20">
        <v>64.5</v>
      </c>
      <c r="K79" s="20">
        <v>5</v>
      </c>
      <c r="L79" s="21">
        <v>0.14752531694048737</v>
      </c>
      <c r="M79" s="21">
        <v>0.15999418329286932</v>
      </c>
      <c r="N79" s="21">
        <v>0.15375975011667836</v>
      </c>
      <c r="O79" s="21">
        <v>0.67959782484817344</v>
      </c>
      <c r="P79" s="21">
        <v>0.75539040332188678</v>
      </c>
      <c r="Q79" s="21">
        <v>0.71749411408503017</v>
      </c>
      <c r="R79" s="21">
        <v>0.72005843353842458</v>
      </c>
      <c r="S79" s="21">
        <v>0.94259894017454293</v>
      </c>
      <c r="T79" s="21">
        <v>0.83132868685648376</v>
      </c>
      <c r="U79" s="20"/>
      <c r="V79" s="19" t="s">
        <v>6</v>
      </c>
      <c r="W79" s="19" t="s">
        <v>5</v>
      </c>
      <c r="X79" s="19" t="s">
        <v>5</v>
      </c>
      <c r="Y79" s="18" t="s">
        <v>4</v>
      </c>
      <c r="Z79" s="18" t="s">
        <v>4</v>
      </c>
      <c r="AA79" s="17" t="s">
        <v>4</v>
      </c>
    </row>
    <row r="80" spans="1:27" x14ac:dyDescent="0.25">
      <c r="A80" s="23" t="s">
        <v>242</v>
      </c>
      <c r="B80" s="22" t="s">
        <v>162</v>
      </c>
      <c r="C80" s="22"/>
      <c r="D80" s="20"/>
      <c r="E80" s="20">
        <v>31</v>
      </c>
      <c r="F80" s="20">
        <v>11</v>
      </c>
      <c r="G80" s="20">
        <v>95</v>
      </c>
      <c r="H80" s="20">
        <v>11</v>
      </c>
      <c r="I80" s="20">
        <v>1</v>
      </c>
      <c r="J80" s="20">
        <v>62.5</v>
      </c>
      <c r="K80" s="20">
        <v>4.7300000000000004</v>
      </c>
      <c r="L80" s="21">
        <v>0.14184502721443892</v>
      </c>
      <c r="M80" s="21">
        <v>0.1461325197907376</v>
      </c>
      <c r="N80" s="21">
        <v>0.14398877350258826</v>
      </c>
      <c r="O80" s="21">
        <v>0.11833488829821186</v>
      </c>
      <c r="P80" s="21">
        <v>0.14048884714455287</v>
      </c>
      <c r="Q80" s="21">
        <v>0.12941186772138236</v>
      </c>
      <c r="R80" s="21">
        <v>8.2198387295545711E-2</v>
      </c>
      <c r="S80" s="21">
        <v>7.7575911920785862E-2</v>
      </c>
      <c r="T80" s="21">
        <v>7.9887149608165786E-2</v>
      </c>
      <c r="U80" s="20"/>
      <c r="V80" s="19" t="s">
        <v>9</v>
      </c>
      <c r="W80" s="19" t="s">
        <v>5</v>
      </c>
      <c r="X80" s="19" t="s">
        <v>5</v>
      </c>
      <c r="Y80" s="18" t="s">
        <v>4</v>
      </c>
      <c r="Z80" s="18" t="s">
        <v>4</v>
      </c>
      <c r="AA80" s="17" t="s">
        <v>4</v>
      </c>
    </row>
    <row r="81" spans="1:27" x14ac:dyDescent="0.25">
      <c r="A81" s="23" t="s">
        <v>241</v>
      </c>
      <c r="B81" s="22" t="s">
        <v>86</v>
      </c>
      <c r="C81" s="22"/>
      <c r="D81" s="20"/>
      <c r="E81" s="20">
        <v>11</v>
      </c>
      <c r="F81" s="20">
        <v>5</v>
      </c>
      <c r="G81" s="20">
        <v>12</v>
      </c>
      <c r="H81" s="20">
        <v>5</v>
      </c>
      <c r="I81" s="20">
        <v>1</v>
      </c>
      <c r="J81" s="20">
        <v>61.2</v>
      </c>
      <c r="K81" s="20">
        <v>5.15</v>
      </c>
      <c r="L81" s="21">
        <v>0.12340631510113137</v>
      </c>
      <c r="M81" s="21">
        <v>0.15366031784068621</v>
      </c>
      <c r="N81" s="21">
        <v>0.13853331647090877</v>
      </c>
      <c r="O81" s="21">
        <v>8.3374188630299441E-5</v>
      </c>
      <c r="P81" s="21">
        <v>7.6493655182817872E-5</v>
      </c>
      <c r="Q81" s="21">
        <v>7.9933921906558656E-5</v>
      </c>
      <c r="R81" s="21">
        <v>0</v>
      </c>
      <c r="S81" s="21">
        <v>1.034828344108982E-4</v>
      </c>
      <c r="T81" s="21">
        <v>5.1741417205449101E-5</v>
      </c>
      <c r="U81" s="20"/>
      <c r="V81" s="19" t="s">
        <v>240</v>
      </c>
      <c r="W81" s="19" t="s">
        <v>5</v>
      </c>
      <c r="X81" s="19" t="s">
        <v>5</v>
      </c>
      <c r="Y81" s="18" t="s">
        <v>4</v>
      </c>
      <c r="Z81" s="18" t="s">
        <v>4</v>
      </c>
      <c r="AA81" s="17" t="s">
        <v>4</v>
      </c>
    </row>
    <row r="82" spans="1:27" x14ac:dyDescent="0.25">
      <c r="A82" s="23" t="s">
        <v>239</v>
      </c>
      <c r="B82" s="22" t="s">
        <v>94</v>
      </c>
      <c r="C82" s="22"/>
      <c r="D82" s="20"/>
      <c r="E82" s="20">
        <v>24</v>
      </c>
      <c r="F82" s="20">
        <v>7</v>
      </c>
      <c r="G82" s="20">
        <v>91</v>
      </c>
      <c r="H82" s="20">
        <v>7</v>
      </c>
      <c r="I82" s="20">
        <v>1</v>
      </c>
      <c r="J82" s="20">
        <v>28.3</v>
      </c>
      <c r="K82" s="20">
        <v>4.55</v>
      </c>
      <c r="L82" s="21">
        <v>0.11927580911165153</v>
      </c>
      <c r="M82" s="21">
        <v>0.15479276548780582</v>
      </c>
      <c r="N82" s="21">
        <v>0.13703428729972866</v>
      </c>
      <c r="O82" s="21">
        <v>6.1576974591452824E-2</v>
      </c>
      <c r="P82" s="21">
        <v>5.6953900363482253E-2</v>
      </c>
      <c r="Q82" s="21">
        <v>5.9265437477467542E-2</v>
      </c>
      <c r="R82" s="21">
        <v>5.6683010901663583E-2</v>
      </c>
      <c r="S82" s="21">
        <v>5.9619288296186186E-2</v>
      </c>
      <c r="T82" s="21">
        <v>5.8151149598924881E-2</v>
      </c>
      <c r="U82" s="20"/>
      <c r="V82" s="19" t="s">
        <v>66</v>
      </c>
      <c r="W82" s="19" t="s">
        <v>5</v>
      </c>
      <c r="X82" s="19" t="s">
        <v>5</v>
      </c>
      <c r="Y82" s="18" t="s">
        <v>4</v>
      </c>
      <c r="Z82" s="18" t="s">
        <v>4</v>
      </c>
      <c r="AA82" s="17" t="s">
        <v>4</v>
      </c>
    </row>
    <row r="83" spans="1:27" x14ac:dyDescent="0.25">
      <c r="A83" s="15" t="s">
        <v>238</v>
      </c>
      <c r="B83" s="14" t="s">
        <v>237</v>
      </c>
      <c r="C83" s="14"/>
      <c r="D83" s="12"/>
      <c r="E83" s="12">
        <v>14</v>
      </c>
      <c r="F83" s="12">
        <v>4</v>
      </c>
      <c r="G83" s="12">
        <v>33</v>
      </c>
      <c r="H83" s="12">
        <v>4</v>
      </c>
      <c r="I83" s="12">
        <v>1</v>
      </c>
      <c r="J83" s="12">
        <v>43.5</v>
      </c>
      <c r="K83" s="12">
        <v>5.03</v>
      </c>
      <c r="L83" s="13">
        <v>7.9269562210956546E-2</v>
      </c>
      <c r="M83" s="13">
        <v>9.595735358202799E-2</v>
      </c>
      <c r="N83" s="13">
        <v>8.7613457896492275E-2</v>
      </c>
      <c r="O83" s="13">
        <v>4.0594282401348332E-2</v>
      </c>
      <c r="P83" s="13">
        <v>4.0958611110953225E-2</v>
      </c>
      <c r="Q83" s="13">
        <v>4.0776446756150775E-2</v>
      </c>
      <c r="R83" s="13">
        <v>2.8891804278808997E-2</v>
      </c>
      <c r="S83" s="13">
        <v>2.318548226483198E-2</v>
      </c>
      <c r="T83" s="13">
        <v>2.603864327182049E-2</v>
      </c>
      <c r="U83" s="12"/>
      <c r="V83" s="11" t="s">
        <v>90</v>
      </c>
      <c r="W83" s="11" t="s">
        <v>5</v>
      </c>
      <c r="X83" s="11" t="s">
        <v>5</v>
      </c>
      <c r="Y83" s="10" t="s">
        <v>4</v>
      </c>
      <c r="Z83" s="10" t="s">
        <v>4</v>
      </c>
      <c r="AA83" s="9" t="s">
        <v>4</v>
      </c>
    </row>
    <row r="84" spans="1:27" x14ac:dyDescent="0.25">
      <c r="A84" s="23" t="s">
        <v>236</v>
      </c>
      <c r="B84" s="22" t="s">
        <v>235</v>
      </c>
      <c r="C84" s="22"/>
      <c r="D84" s="20" t="s">
        <v>234</v>
      </c>
      <c r="E84" s="20">
        <v>4</v>
      </c>
      <c r="F84" s="20">
        <v>2</v>
      </c>
      <c r="G84" s="20">
        <v>4</v>
      </c>
      <c r="H84" s="20">
        <v>2</v>
      </c>
      <c r="I84" s="20">
        <v>1</v>
      </c>
      <c r="J84" s="20">
        <v>67.7</v>
      </c>
      <c r="K84" s="20">
        <v>4.8899999999999997</v>
      </c>
      <c r="L84" s="21">
        <v>6.8331506650558885E-2</v>
      </c>
      <c r="M84" s="21">
        <v>9.4151138960485353E-2</v>
      </c>
      <c r="N84" s="21">
        <v>8.1241322805522126E-2</v>
      </c>
      <c r="O84" s="21">
        <v>0.34528685530633002</v>
      </c>
      <c r="P84" s="21">
        <v>0.65718892967696063</v>
      </c>
      <c r="Q84" s="21">
        <v>0.5012378924916453</v>
      </c>
      <c r="R84" s="21">
        <v>0.55208421739598212</v>
      </c>
      <c r="S84" s="21">
        <v>0.41522641939088184</v>
      </c>
      <c r="T84" s="21">
        <v>0.48365531839343201</v>
      </c>
      <c r="U84" s="20"/>
      <c r="V84" s="19" t="s">
        <v>6</v>
      </c>
      <c r="W84" s="19" t="s">
        <v>5</v>
      </c>
      <c r="X84" s="19" t="s">
        <v>5</v>
      </c>
      <c r="Y84" s="18" t="s">
        <v>4</v>
      </c>
      <c r="Z84" s="18" t="s">
        <v>4</v>
      </c>
      <c r="AA84" s="17" t="s">
        <v>4</v>
      </c>
    </row>
    <row r="85" spans="1:27" x14ac:dyDescent="0.25">
      <c r="A85" s="15" t="s">
        <v>233</v>
      </c>
      <c r="B85" s="14" t="s">
        <v>32</v>
      </c>
      <c r="C85" s="14"/>
      <c r="D85" s="12" t="s">
        <v>31</v>
      </c>
      <c r="E85" s="12">
        <v>20</v>
      </c>
      <c r="F85" s="12">
        <v>9</v>
      </c>
      <c r="G85" s="12">
        <v>58</v>
      </c>
      <c r="H85" s="12">
        <v>9</v>
      </c>
      <c r="I85" s="12">
        <v>1</v>
      </c>
      <c r="J85" s="12">
        <v>57.2</v>
      </c>
      <c r="K85" s="12">
        <v>4.6399999999999997</v>
      </c>
      <c r="L85" s="13">
        <v>7.6044201791372959E-2</v>
      </c>
      <c r="M85" s="13">
        <v>7.9311001383345792E-2</v>
      </c>
      <c r="N85" s="13">
        <v>7.7677601587359368E-2</v>
      </c>
      <c r="O85" s="13">
        <v>3.5569314843724532E-2</v>
      </c>
      <c r="P85" s="13">
        <v>3.5370765983378814E-2</v>
      </c>
      <c r="Q85" s="13">
        <v>3.5470040413551673E-2</v>
      </c>
      <c r="R85" s="13">
        <v>6.2665722052508602E-2</v>
      </c>
      <c r="S85" s="13">
        <v>8.3863279704917054E-2</v>
      </c>
      <c r="T85" s="13">
        <v>7.3264500878712835E-2</v>
      </c>
      <c r="U85" s="12" t="s">
        <v>181</v>
      </c>
      <c r="V85" s="11" t="s">
        <v>6</v>
      </c>
      <c r="W85" s="11" t="s">
        <v>5</v>
      </c>
      <c r="X85" s="11" t="s">
        <v>5</v>
      </c>
      <c r="Y85" s="10" t="s">
        <v>4</v>
      </c>
      <c r="Z85" s="10" t="s">
        <v>4</v>
      </c>
      <c r="AA85" s="9" t="s">
        <v>4</v>
      </c>
    </row>
    <row r="86" spans="1:27" x14ac:dyDescent="0.25">
      <c r="A86" s="23" t="s">
        <v>232</v>
      </c>
      <c r="B86" s="22" t="s">
        <v>231</v>
      </c>
      <c r="C86" s="22"/>
      <c r="D86" s="20"/>
      <c r="E86" s="20">
        <v>12</v>
      </c>
      <c r="F86" s="20">
        <v>5</v>
      </c>
      <c r="G86" s="20">
        <v>94</v>
      </c>
      <c r="H86" s="20">
        <v>5</v>
      </c>
      <c r="I86" s="20">
        <v>1</v>
      </c>
      <c r="J86" s="20">
        <v>70</v>
      </c>
      <c r="K86" s="20">
        <v>5.15</v>
      </c>
      <c r="L86" s="21">
        <v>6.118430946336148E-2</v>
      </c>
      <c r="M86" s="21">
        <v>7.7826429916361586E-2</v>
      </c>
      <c r="N86" s="21">
        <v>6.950536968986154E-2</v>
      </c>
      <c r="O86" s="21">
        <v>0.23957705733224244</v>
      </c>
      <c r="P86" s="21">
        <v>0.2493450025764877</v>
      </c>
      <c r="Q86" s="21">
        <v>0.24446102995436508</v>
      </c>
      <c r="R86" s="21">
        <v>0.1588348256451699</v>
      </c>
      <c r="S86" s="21">
        <v>0.34333988039684565</v>
      </c>
      <c r="T86" s="21">
        <v>0.25108735302100776</v>
      </c>
      <c r="U86" s="20"/>
      <c r="V86" s="19" t="s">
        <v>36</v>
      </c>
      <c r="W86" s="19" t="s">
        <v>5</v>
      </c>
      <c r="X86" s="19" t="s">
        <v>5</v>
      </c>
      <c r="Y86" s="18" t="s">
        <v>4</v>
      </c>
      <c r="Z86" s="18" t="s">
        <v>4</v>
      </c>
      <c r="AA86" s="17" t="s">
        <v>4</v>
      </c>
    </row>
    <row r="87" spans="1:27" x14ac:dyDescent="0.25">
      <c r="A87" s="15" t="s">
        <v>230</v>
      </c>
      <c r="B87" s="14" t="s">
        <v>229</v>
      </c>
      <c r="C87" s="14"/>
      <c r="D87" s="12"/>
      <c r="E87" s="12">
        <v>27</v>
      </c>
      <c r="F87" s="12">
        <v>8</v>
      </c>
      <c r="G87" s="12">
        <v>56</v>
      </c>
      <c r="H87" s="12">
        <v>8</v>
      </c>
      <c r="I87" s="12">
        <v>1</v>
      </c>
      <c r="J87" s="12">
        <v>44.1</v>
      </c>
      <c r="K87" s="12">
        <v>4.79</v>
      </c>
      <c r="L87" s="13">
        <v>6.1850517307857254E-2</v>
      </c>
      <c r="M87" s="13">
        <v>7.4535586754897395E-2</v>
      </c>
      <c r="N87" s="13">
        <v>6.8193052031377321E-2</v>
      </c>
      <c r="O87" s="13">
        <v>3.6679295237985896E-2</v>
      </c>
      <c r="P87" s="13">
        <v>3.2596472992579027E-2</v>
      </c>
      <c r="Q87" s="13">
        <v>3.4637884115282458E-2</v>
      </c>
      <c r="R87" s="13">
        <v>1.1091431089712656E-2</v>
      </c>
      <c r="S87" s="13">
        <v>1.0165456126051606E-2</v>
      </c>
      <c r="T87" s="13">
        <v>1.0628443607882131E-2</v>
      </c>
      <c r="U87" s="12"/>
      <c r="V87" s="11" t="s">
        <v>12</v>
      </c>
      <c r="W87" s="11" t="s">
        <v>5</v>
      </c>
      <c r="X87" s="11" t="s">
        <v>5</v>
      </c>
      <c r="Y87" s="10" t="s">
        <v>4</v>
      </c>
      <c r="Z87" s="10" t="s">
        <v>4</v>
      </c>
      <c r="AA87" s="9" t="s">
        <v>4</v>
      </c>
    </row>
    <row r="88" spans="1:27" x14ac:dyDescent="0.25">
      <c r="A88" s="23" t="s">
        <v>228</v>
      </c>
      <c r="B88" s="22" t="s">
        <v>227</v>
      </c>
      <c r="C88" s="22"/>
      <c r="D88" s="20"/>
      <c r="E88" s="20">
        <v>9</v>
      </c>
      <c r="F88" s="20">
        <v>4</v>
      </c>
      <c r="G88" s="20">
        <v>11</v>
      </c>
      <c r="H88" s="20">
        <v>4</v>
      </c>
      <c r="I88" s="20">
        <v>1</v>
      </c>
      <c r="J88" s="20">
        <v>41</v>
      </c>
      <c r="K88" s="20">
        <v>4.51</v>
      </c>
      <c r="L88" s="21">
        <v>6.3067134320633642E-2</v>
      </c>
      <c r="M88" s="21">
        <v>5.0264044098824359E-2</v>
      </c>
      <c r="N88" s="21">
        <v>5.6665589209729E-2</v>
      </c>
      <c r="O88" s="21">
        <v>8.5692515466803149E-2</v>
      </c>
      <c r="P88" s="21">
        <v>7.1667890906652529E-2</v>
      </c>
      <c r="Q88" s="21">
        <v>7.8680203186727832E-2</v>
      </c>
      <c r="R88" s="21">
        <v>0.12391616913172668</v>
      </c>
      <c r="S88" s="21">
        <v>0.12324753369357774</v>
      </c>
      <c r="T88" s="21">
        <v>0.12358185141265221</v>
      </c>
      <c r="U88" s="20"/>
      <c r="V88" s="19" t="s">
        <v>9</v>
      </c>
      <c r="W88" s="19" t="s">
        <v>5</v>
      </c>
      <c r="X88" s="19" t="s">
        <v>5</v>
      </c>
      <c r="Y88" s="18" t="s">
        <v>4</v>
      </c>
      <c r="Z88" s="18" t="s">
        <v>4</v>
      </c>
      <c r="AA88" s="17" t="s">
        <v>4</v>
      </c>
    </row>
    <row r="89" spans="1:27" x14ac:dyDescent="0.25">
      <c r="A89" s="15" t="s">
        <v>226</v>
      </c>
      <c r="B89" s="14" t="s">
        <v>225</v>
      </c>
      <c r="C89" s="14"/>
      <c r="D89" s="12"/>
      <c r="E89" s="12">
        <v>39</v>
      </c>
      <c r="F89" s="12">
        <v>12</v>
      </c>
      <c r="G89" s="12">
        <v>39</v>
      </c>
      <c r="H89" s="12">
        <v>12</v>
      </c>
      <c r="I89" s="12">
        <v>1</v>
      </c>
      <c r="J89" s="12">
        <v>43.5</v>
      </c>
      <c r="K89" s="12">
        <v>5.73</v>
      </c>
      <c r="L89" s="13">
        <v>5.3187908911538344E-2</v>
      </c>
      <c r="M89" s="13">
        <v>5.9852998352069219E-2</v>
      </c>
      <c r="N89" s="13">
        <v>5.6520453631803781E-2</v>
      </c>
      <c r="O89" s="13">
        <v>3.9297077521384931E-3</v>
      </c>
      <c r="P89" s="13">
        <v>5.1713214254285617E-3</v>
      </c>
      <c r="Q89" s="13">
        <v>4.5505145887835274E-3</v>
      </c>
      <c r="R89" s="13">
        <v>7.3873351410695166E-4</v>
      </c>
      <c r="S89" s="13">
        <v>8.1008188649967221E-4</v>
      </c>
      <c r="T89" s="13">
        <v>7.7440770030331194E-4</v>
      </c>
      <c r="U89" s="12"/>
      <c r="V89" s="11" t="s">
        <v>9</v>
      </c>
      <c r="W89" s="11" t="s">
        <v>25</v>
      </c>
      <c r="X89" s="11" t="s">
        <v>5</v>
      </c>
      <c r="Y89" s="10" t="s">
        <v>24</v>
      </c>
      <c r="Z89" s="10" t="s">
        <v>4</v>
      </c>
      <c r="AA89" s="9" t="s">
        <v>164</v>
      </c>
    </row>
    <row r="90" spans="1:27" x14ac:dyDescent="0.25">
      <c r="A90" s="15" t="s">
        <v>224</v>
      </c>
      <c r="B90" s="14" t="s">
        <v>223</v>
      </c>
      <c r="C90" s="14"/>
      <c r="D90" s="12"/>
      <c r="E90" s="12">
        <v>38</v>
      </c>
      <c r="F90" s="12">
        <v>2</v>
      </c>
      <c r="G90" s="12">
        <v>28</v>
      </c>
      <c r="H90" s="12">
        <v>2</v>
      </c>
      <c r="I90" s="12">
        <v>1</v>
      </c>
      <c r="J90" s="12">
        <v>14.7</v>
      </c>
      <c r="K90" s="12">
        <v>4.25</v>
      </c>
      <c r="L90" s="13">
        <v>3.7969828711694534E-2</v>
      </c>
      <c r="M90" s="13">
        <v>6.9289740048921578E-2</v>
      </c>
      <c r="N90" s="13">
        <v>5.3629784380308056E-2</v>
      </c>
      <c r="O90" s="13">
        <v>2.6178838713471948E-2</v>
      </c>
      <c r="P90" s="13">
        <v>2.8275945931105662E-2</v>
      </c>
      <c r="Q90" s="13">
        <v>2.7227392322288803E-2</v>
      </c>
      <c r="R90" s="13">
        <v>3.3410273127218955E-2</v>
      </c>
      <c r="S90" s="13">
        <v>4.1921191604371882E-2</v>
      </c>
      <c r="T90" s="13">
        <v>3.7665732365795415E-2</v>
      </c>
      <c r="U90" s="12"/>
      <c r="V90" s="11" t="s">
        <v>6</v>
      </c>
      <c r="W90" s="11" t="s">
        <v>5</v>
      </c>
      <c r="X90" s="11" t="s">
        <v>5</v>
      </c>
      <c r="Y90" s="10" t="s">
        <v>4</v>
      </c>
      <c r="Z90" s="10" t="s">
        <v>4</v>
      </c>
      <c r="AA90" s="9" t="s">
        <v>4</v>
      </c>
    </row>
    <row r="91" spans="1:27" x14ac:dyDescent="0.25">
      <c r="A91" s="23" t="s">
        <v>222</v>
      </c>
      <c r="B91" s="22" t="s">
        <v>221</v>
      </c>
      <c r="C91" s="22"/>
      <c r="D91" s="20"/>
      <c r="E91" s="20">
        <v>10</v>
      </c>
      <c r="F91" s="20">
        <v>5</v>
      </c>
      <c r="G91" s="20">
        <v>38</v>
      </c>
      <c r="H91" s="20">
        <v>5</v>
      </c>
      <c r="I91" s="20">
        <v>1</v>
      </c>
      <c r="J91" s="20">
        <v>73.099999999999994</v>
      </c>
      <c r="K91" s="20">
        <v>5.22</v>
      </c>
      <c r="L91" s="21">
        <v>5.0699487384312042E-2</v>
      </c>
      <c r="M91" s="21">
        <v>5.4018346472920566E-2</v>
      </c>
      <c r="N91" s="21">
        <v>5.23589169286163E-2</v>
      </c>
      <c r="O91" s="21">
        <v>8.4913275779347444E-2</v>
      </c>
      <c r="P91" s="21">
        <v>9.4701061069566966E-2</v>
      </c>
      <c r="Q91" s="21">
        <v>8.9807168424457212E-2</v>
      </c>
      <c r="R91" s="21">
        <v>0.11919812821697993</v>
      </c>
      <c r="S91" s="21">
        <v>0.11738882265863551</v>
      </c>
      <c r="T91" s="21">
        <v>0.11829347543780772</v>
      </c>
      <c r="U91" s="20"/>
      <c r="V91" s="19" t="s">
        <v>36</v>
      </c>
      <c r="W91" s="19" t="s">
        <v>5</v>
      </c>
      <c r="X91" s="19" t="s">
        <v>5</v>
      </c>
      <c r="Y91" s="18" t="s">
        <v>4</v>
      </c>
      <c r="Z91" s="18" t="s">
        <v>4</v>
      </c>
      <c r="AA91" s="17" t="s">
        <v>4</v>
      </c>
    </row>
    <row r="92" spans="1:27" x14ac:dyDescent="0.25">
      <c r="A92" s="15" t="s">
        <v>220</v>
      </c>
      <c r="B92" s="14" t="s">
        <v>7</v>
      </c>
      <c r="C92" s="14"/>
      <c r="D92" s="12"/>
      <c r="E92" s="12">
        <v>12</v>
      </c>
      <c r="F92" s="12">
        <v>2</v>
      </c>
      <c r="G92" s="12">
        <v>10</v>
      </c>
      <c r="H92" s="12">
        <v>2</v>
      </c>
      <c r="I92" s="12">
        <v>1</v>
      </c>
      <c r="J92" s="12">
        <v>19.2</v>
      </c>
      <c r="K92" s="12">
        <v>5.03</v>
      </c>
      <c r="L92" s="13">
        <v>5.8435774411468328E-2</v>
      </c>
      <c r="M92" s="13">
        <v>4.3589417695925198E-2</v>
      </c>
      <c r="N92" s="13">
        <v>5.1012596053696763E-2</v>
      </c>
      <c r="O92" s="13">
        <v>3.6246312037438839E-3</v>
      </c>
      <c r="P92" s="13">
        <v>2.3840321768769409E-3</v>
      </c>
      <c r="Q92" s="13">
        <v>3.0043316903104124E-3</v>
      </c>
      <c r="R92" s="13">
        <v>4.3456187389048755E-3</v>
      </c>
      <c r="S92" s="13">
        <v>3.989803087197678E-3</v>
      </c>
      <c r="T92" s="13">
        <v>4.1677109130512768E-3</v>
      </c>
      <c r="U92" s="12"/>
      <c r="V92" s="11" t="s">
        <v>26</v>
      </c>
      <c r="W92" s="11" t="s">
        <v>5</v>
      </c>
      <c r="X92" s="11" t="s">
        <v>5</v>
      </c>
      <c r="Y92" s="10" t="s">
        <v>4</v>
      </c>
      <c r="Z92" s="10" t="s">
        <v>4</v>
      </c>
      <c r="AA92" s="9" t="s">
        <v>4</v>
      </c>
    </row>
    <row r="93" spans="1:27" x14ac:dyDescent="0.25">
      <c r="A93" s="15" t="s">
        <v>219</v>
      </c>
      <c r="B93" s="14" t="s">
        <v>218</v>
      </c>
      <c r="C93" s="14"/>
      <c r="D93" s="12"/>
      <c r="E93" s="12">
        <v>17</v>
      </c>
      <c r="F93" s="12">
        <v>5</v>
      </c>
      <c r="G93" s="12">
        <v>64</v>
      </c>
      <c r="H93" s="12">
        <v>5</v>
      </c>
      <c r="I93" s="12">
        <v>1</v>
      </c>
      <c r="J93" s="12">
        <v>28.9</v>
      </c>
      <c r="K93" s="12">
        <v>4.3099999999999996</v>
      </c>
      <c r="L93" s="13">
        <v>3.3462975411203431E-2</v>
      </c>
      <c r="M93" s="13">
        <v>5.9715585215131955E-2</v>
      </c>
      <c r="N93" s="13">
        <v>4.6589280313167697E-2</v>
      </c>
      <c r="O93" s="13">
        <v>9.0373722229369555E-2</v>
      </c>
      <c r="P93" s="13">
        <v>5.7275136322771904E-2</v>
      </c>
      <c r="Q93" s="13">
        <v>7.3824429276070733E-2</v>
      </c>
      <c r="R93" s="13">
        <v>6.8156151840608512E-2</v>
      </c>
      <c r="S93" s="13">
        <v>4.6264863065030346E-2</v>
      </c>
      <c r="T93" s="13">
        <v>5.7210507452819429E-2</v>
      </c>
      <c r="U93" s="12"/>
      <c r="V93" s="11" t="s">
        <v>26</v>
      </c>
      <c r="W93" s="11" t="s">
        <v>5</v>
      </c>
      <c r="X93" s="11" t="s">
        <v>5</v>
      </c>
      <c r="Y93" s="10" t="s">
        <v>4</v>
      </c>
      <c r="Z93" s="10" t="s">
        <v>4</v>
      </c>
      <c r="AA93" s="9" t="s">
        <v>4</v>
      </c>
    </row>
    <row r="94" spans="1:27" x14ac:dyDescent="0.25">
      <c r="A94" s="23" t="s">
        <v>217</v>
      </c>
      <c r="B94" s="22" t="s">
        <v>216</v>
      </c>
      <c r="C94" s="22"/>
      <c r="D94" s="20"/>
      <c r="E94" s="20">
        <v>36</v>
      </c>
      <c r="F94" s="20">
        <v>10</v>
      </c>
      <c r="G94" s="20">
        <v>53</v>
      </c>
      <c r="H94" s="20">
        <v>10</v>
      </c>
      <c r="I94" s="20">
        <v>1</v>
      </c>
      <c r="J94" s="20">
        <v>49.7</v>
      </c>
      <c r="K94" s="20">
        <v>5.33</v>
      </c>
      <c r="L94" s="21">
        <v>4.0787813840506212E-2</v>
      </c>
      <c r="M94" s="21">
        <v>4.6219613484082087E-2</v>
      </c>
      <c r="N94" s="21">
        <v>4.3503713662294149E-2</v>
      </c>
      <c r="O94" s="21">
        <v>0.12628967215703668</v>
      </c>
      <c r="P94" s="21">
        <v>0.12808525392158202</v>
      </c>
      <c r="Q94" s="21">
        <v>0.12718746303930933</v>
      </c>
      <c r="R94" s="21">
        <v>0.10060275929158494</v>
      </c>
      <c r="S94" s="21">
        <v>9.4921212929163098E-2</v>
      </c>
      <c r="T94" s="21">
        <v>9.7761986110374011E-2</v>
      </c>
      <c r="U94" s="20"/>
      <c r="V94" s="19" t="s">
        <v>36</v>
      </c>
      <c r="W94" s="19" t="s">
        <v>5</v>
      </c>
      <c r="X94" s="19" t="s">
        <v>5</v>
      </c>
      <c r="Y94" s="18" t="s">
        <v>4</v>
      </c>
      <c r="Z94" s="18" t="s">
        <v>4</v>
      </c>
      <c r="AA94" s="17" t="s">
        <v>4</v>
      </c>
    </row>
    <row r="95" spans="1:27" x14ac:dyDescent="0.25">
      <c r="A95" s="15" t="s">
        <v>215</v>
      </c>
      <c r="B95" s="14" t="s">
        <v>108</v>
      </c>
      <c r="C95" s="14"/>
      <c r="D95" s="12"/>
      <c r="E95" s="12">
        <v>32</v>
      </c>
      <c r="F95" s="12">
        <v>13</v>
      </c>
      <c r="G95" s="12">
        <v>57</v>
      </c>
      <c r="H95" s="12">
        <v>13</v>
      </c>
      <c r="I95" s="12">
        <v>1</v>
      </c>
      <c r="J95" s="12">
        <v>53.9</v>
      </c>
      <c r="K95" s="12">
        <v>5.07</v>
      </c>
      <c r="L95" s="13">
        <v>2.8045005549364333E-2</v>
      </c>
      <c r="M95" s="13">
        <v>3.5443967438282271E-2</v>
      </c>
      <c r="N95" s="13">
        <v>3.1744486493823304E-2</v>
      </c>
      <c r="O95" s="13">
        <v>6.9169932847899365E-2</v>
      </c>
      <c r="P95" s="13">
        <v>6.1990064581316645E-2</v>
      </c>
      <c r="Q95" s="13">
        <v>6.5579998714608012E-2</v>
      </c>
      <c r="R95" s="13">
        <v>4.0762530672165571E-2</v>
      </c>
      <c r="S95" s="13">
        <v>4.2515479142885476E-2</v>
      </c>
      <c r="T95" s="13">
        <v>4.163900490752552E-2</v>
      </c>
      <c r="U95" s="12"/>
      <c r="V95" s="11" t="s">
        <v>66</v>
      </c>
      <c r="W95" s="11" t="s">
        <v>5</v>
      </c>
      <c r="X95" s="11" t="s">
        <v>5</v>
      </c>
      <c r="Y95" s="10" t="s">
        <v>4</v>
      </c>
      <c r="Z95" s="10" t="s">
        <v>4</v>
      </c>
      <c r="AA95" s="9" t="s">
        <v>4</v>
      </c>
    </row>
    <row r="96" spans="1:27" x14ac:dyDescent="0.25">
      <c r="A96" s="15" t="s">
        <v>214</v>
      </c>
      <c r="B96" s="14" t="s">
        <v>98</v>
      </c>
      <c r="C96" s="14"/>
      <c r="D96" s="12"/>
      <c r="E96" s="12">
        <v>26</v>
      </c>
      <c r="F96" s="12">
        <v>10</v>
      </c>
      <c r="G96" s="12">
        <v>22</v>
      </c>
      <c r="H96" s="12">
        <v>10</v>
      </c>
      <c r="I96" s="12">
        <v>1</v>
      </c>
      <c r="J96" s="12">
        <v>54.6</v>
      </c>
      <c r="K96" s="12">
        <v>5.22</v>
      </c>
      <c r="L96" s="13">
        <v>2.6868834558915887E-2</v>
      </c>
      <c r="M96" s="13">
        <v>2.9520013440377076E-2</v>
      </c>
      <c r="N96" s="13">
        <v>2.819442399964648E-2</v>
      </c>
      <c r="O96" s="13">
        <v>1.7840239105533003E-3</v>
      </c>
      <c r="P96" s="13">
        <v>7.5900403950785421E-3</v>
      </c>
      <c r="Q96" s="13">
        <v>4.6870321528159212E-3</v>
      </c>
      <c r="R96" s="13">
        <v>0</v>
      </c>
      <c r="S96" s="13">
        <v>0</v>
      </c>
      <c r="T96" s="13">
        <v>0</v>
      </c>
      <c r="U96" s="12"/>
      <c r="V96" s="11" t="s">
        <v>12</v>
      </c>
      <c r="W96" s="11" t="s">
        <v>5</v>
      </c>
      <c r="X96" s="11" t="s">
        <v>5</v>
      </c>
      <c r="Y96" s="10" t="s">
        <v>4</v>
      </c>
      <c r="Z96" s="10" t="s">
        <v>4</v>
      </c>
      <c r="AA96" s="9" t="s">
        <v>4</v>
      </c>
    </row>
    <row r="97" spans="1:27" x14ac:dyDescent="0.25">
      <c r="A97" s="15" t="s">
        <v>213</v>
      </c>
      <c r="B97" s="14" t="s">
        <v>98</v>
      </c>
      <c r="C97" s="14"/>
      <c r="D97" s="12"/>
      <c r="E97" s="12">
        <v>15</v>
      </c>
      <c r="F97" s="12">
        <v>6</v>
      </c>
      <c r="G97" s="12">
        <v>23</v>
      </c>
      <c r="H97" s="12">
        <v>6</v>
      </c>
      <c r="I97" s="12">
        <v>1</v>
      </c>
      <c r="J97" s="12">
        <v>53</v>
      </c>
      <c r="K97" s="12">
        <v>4.4400000000000004</v>
      </c>
      <c r="L97" s="13">
        <v>2.5749209482770607E-2</v>
      </c>
      <c r="M97" s="13">
        <v>2.851163438736793E-2</v>
      </c>
      <c r="N97" s="13">
        <v>2.7130421935069267E-2</v>
      </c>
      <c r="O97" s="13">
        <v>4.1361504287473531E-2</v>
      </c>
      <c r="P97" s="13">
        <v>4.7999971543499373E-2</v>
      </c>
      <c r="Q97" s="13">
        <v>4.4680737915486449E-2</v>
      </c>
      <c r="R97" s="13">
        <v>4.0559685673566548E-2</v>
      </c>
      <c r="S97" s="13">
        <v>3.5301946163176279E-2</v>
      </c>
      <c r="T97" s="13">
        <v>3.7930815918371413E-2</v>
      </c>
      <c r="U97" s="12"/>
      <c r="V97" s="11" t="s">
        <v>36</v>
      </c>
      <c r="W97" s="11" t="s">
        <v>5</v>
      </c>
      <c r="X97" s="11" t="s">
        <v>5</v>
      </c>
      <c r="Y97" s="10" t="s">
        <v>4</v>
      </c>
      <c r="Z97" s="10" t="s">
        <v>4</v>
      </c>
      <c r="AA97" s="9" t="s">
        <v>4</v>
      </c>
    </row>
    <row r="98" spans="1:27" x14ac:dyDescent="0.25">
      <c r="A98" s="15" t="s">
        <v>212</v>
      </c>
      <c r="B98" s="14" t="s">
        <v>110</v>
      </c>
      <c r="C98" s="14"/>
      <c r="D98" s="12"/>
      <c r="E98" s="12">
        <v>11</v>
      </c>
      <c r="F98" s="12">
        <v>5</v>
      </c>
      <c r="G98" s="12">
        <v>74</v>
      </c>
      <c r="H98" s="12">
        <v>5</v>
      </c>
      <c r="I98" s="12">
        <v>1</v>
      </c>
      <c r="J98" s="12">
        <v>75.5</v>
      </c>
      <c r="K98" s="12">
        <v>4.51</v>
      </c>
      <c r="L98" s="13">
        <v>2.5459410469971435E-2</v>
      </c>
      <c r="M98" s="13">
        <v>2.3592836080406705E-2</v>
      </c>
      <c r="N98" s="13">
        <v>2.452612327518907E-2</v>
      </c>
      <c r="O98" s="13">
        <v>5.2644846091477293E-2</v>
      </c>
      <c r="P98" s="13">
        <v>4.4567984305558389E-2</v>
      </c>
      <c r="Q98" s="13">
        <v>4.8606415198517841E-2</v>
      </c>
      <c r="R98" s="13">
        <v>4.6551906059925666E-2</v>
      </c>
      <c r="S98" s="13">
        <v>5.2471382125563772E-2</v>
      </c>
      <c r="T98" s="13">
        <v>4.9511644092744722E-2</v>
      </c>
      <c r="U98" s="12"/>
      <c r="V98" s="11" t="s">
        <v>9</v>
      </c>
      <c r="W98" s="11" t="s">
        <v>5</v>
      </c>
      <c r="X98" s="11" t="s">
        <v>5</v>
      </c>
      <c r="Y98" s="10" t="s">
        <v>4</v>
      </c>
      <c r="Z98" s="10" t="s">
        <v>4</v>
      </c>
      <c r="AA98" s="9" t="s">
        <v>4</v>
      </c>
    </row>
    <row r="99" spans="1:27" x14ac:dyDescent="0.25">
      <c r="A99" s="15" t="s">
        <v>211</v>
      </c>
      <c r="B99" s="14" t="s">
        <v>98</v>
      </c>
      <c r="C99" s="14"/>
      <c r="D99" s="12"/>
      <c r="E99" s="12">
        <v>21</v>
      </c>
      <c r="F99" s="12">
        <v>10</v>
      </c>
      <c r="G99" s="12">
        <v>20</v>
      </c>
      <c r="H99" s="12">
        <v>10</v>
      </c>
      <c r="I99" s="12">
        <v>1</v>
      </c>
      <c r="J99" s="12">
        <v>61.3</v>
      </c>
      <c r="K99" s="12">
        <v>5.31</v>
      </c>
      <c r="L99" s="13">
        <v>2.4744781304615191E-2</v>
      </c>
      <c r="M99" s="13">
        <v>2.4240841276128151E-2</v>
      </c>
      <c r="N99" s="13">
        <v>2.4492811290371671E-2</v>
      </c>
      <c r="O99" s="13">
        <v>2.5453999195491468E-2</v>
      </c>
      <c r="P99" s="13">
        <v>2.5611244884340158E-2</v>
      </c>
      <c r="Q99" s="13">
        <v>2.5532622039915812E-2</v>
      </c>
      <c r="R99" s="13">
        <v>5.3098634805971564E-3</v>
      </c>
      <c r="S99" s="13">
        <v>5.3423664079773284E-3</v>
      </c>
      <c r="T99" s="13">
        <v>5.326114944287242E-3</v>
      </c>
      <c r="U99" s="12"/>
      <c r="V99" s="11" t="s">
        <v>26</v>
      </c>
      <c r="W99" s="11" t="s">
        <v>5</v>
      </c>
      <c r="X99" s="11" t="s">
        <v>5</v>
      </c>
      <c r="Y99" s="10" t="s">
        <v>4</v>
      </c>
      <c r="Z99" s="10" t="s">
        <v>4</v>
      </c>
      <c r="AA99" s="9" t="s">
        <v>4</v>
      </c>
    </row>
    <row r="100" spans="1:27" x14ac:dyDescent="0.25">
      <c r="A100" s="15" t="s">
        <v>210</v>
      </c>
      <c r="B100" s="14" t="s">
        <v>209</v>
      </c>
      <c r="C100" s="14"/>
      <c r="D100" s="12"/>
      <c r="E100" s="12">
        <v>14</v>
      </c>
      <c r="F100" s="12">
        <v>7</v>
      </c>
      <c r="G100" s="12">
        <v>88</v>
      </c>
      <c r="H100" s="12">
        <v>7</v>
      </c>
      <c r="I100" s="12">
        <v>1</v>
      </c>
      <c r="J100" s="12">
        <v>60.7</v>
      </c>
      <c r="K100" s="12">
        <v>4.49</v>
      </c>
      <c r="L100" s="13">
        <v>1.9501735618951205E-2</v>
      </c>
      <c r="M100" s="13">
        <v>3.0117684189697971E-2</v>
      </c>
      <c r="N100" s="13">
        <v>2.4809709904324587E-2</v>
      </c>
      <c r="O100" s="13">
        <v>7.9672293109277814E-2</v>
      </c>
      <c r="P100" s="13">
        <v>6.4326337117722329E-2</v>
      </c>
      <c r="Q100" s="13">
        <v>7.1999315113500079E-2</v>
      </c>
      <c r="R100" s="13">
        <v>6.8010399293397222E-2</v>
      </c>
      <c r="S100" s="13">
        <v>7.086468486772847E-2</v>
      </c>
      <c r="T100" s="13">
        <v>6.9437542080562853E-2</v>
      </c>
      <c r="U100" s="12"/>
      <c r="V100" s="11" t="s">
        <v>26</v>
      </c>
      <c r="W100" s="11" t="s">
        <v>5</v>
      </c>
      <c r="X100" s="11" t="s">
        <v>5</v>
      </c>
      <c r="Y100" s="10" t="s">
        <v>4</v>
      </c>
      <c r="Z100" s="10" t="s">
        <v>4</v>
      </c>
      <c r="AA100" s="9" t="s">
        <v>4</v>
      </c>
    </row>
    <row r="101" spans="1:27" x14ac:dyDescent="0.25">
      <c r="A101" s="15" t="s">
        <v>208</v>
      </c>
      <c r="B101" s="14" t="s">
        <v>207</v>
      </c>
      <c r="C101" s="14"/>
      <c r="D101" s="12"/>
      <c r="E101" s="12">
        <v>21</v>
      </c>
      <c r="F101" s="12">
        <v>9</v>
      </c>
      <c r="G101" s="12">
        <v>29</v>
      </c>
      <c r="H101" s="12">
        <v>9</v>
      </c>
      <c r="I101" s="12">
        <v>1</v>
      </c>
      <c r="J101" s="12">
        <v>62.9</v>
      </c>
      <c r="K101" s="12">
        <v>5.03</v>
      </c>
      <c r="L101" s="13">
        <v>2.356430930236518E-2</v>
      </c>
      <c r="M101" s="13">
        <v>2.5238952659579796E-2</v>
      </c>
      <c r="N101" s="13">
        <v>2.4401630980972488E-2</v>
      </c>
      <c r="O101" s="13">
        <v>3.1136691326703572E-2</v>
      </c>
      <c r="P101" s="13">
        <v>3.2962079236172191E-2</v>
      </c>
      <c r="Q101" s="13">
        <v>3.204938528143788E-2</v>
      </c>
      <c r="R101" s="13">
        <v>5.317016340592391E-3</v>
      </c>
      <c r="S101" s="13">
        <v>6.6413506507389279E-3</v>
      </c>
      <c r="T101" s="13">
        <v>5.9791834956656595E-3</v>
      </c>
      <c r="U101" s="12"/>
      <c r="V101" s="11" t="s">
        <v>66</v>
      </c>
      <c r="W101" s="11" t="s">
        <v>5</v>
      </c>
      <c r="X101" s="11" t="s">
        <v>5</v>
      </c>
      <c r="Y101" s="10" t="s">
        <v>4</v>
      </c>
      <c r="Z101" s="10" t="s">
        <v>4</v>
      </c>
      <c r="AA101" s="9" t="s">
        <v>4</v>
      </c>
    </row>
    <row r="102" spans="1:27" x14ac:dyDescent="0.25">
      <c r="A102" s="15" t="s">
        <v>206</v>
      </c>
      <c r="B102" s="14" t="s">
        <v>205</v>
      </c>
      <c r="C102" s="14"/>
      <c r="D102" s="12"/>
      <c r="E102" s="12">
        <v>8</v>
      </c>
      <c r="F102" s="12">
        <v>3</v>
      </c>
      <c r="G102" s="12">
        <v>4</v>
      </c>
      <c r="H102" s="12">
        <v>3</v>
      </c>
      <c r="I102" s="12">
        <v>1</v>
      </c>
      <c r="J102" s="12">
        <v>47.3</v>
      </c>
      <c r="K102" s="12">
        <v>5.41</v>
      </c>
      <c r="L102" s="13">
        <v>2.2119846305249311E-2</v>
      </c>
      <c r="M102" s="13">
        <v>1.9106233632202606E-2</v>
      </c>
      <c r="N102" s="13">
        <v>2.061303996872596E-2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2"/>
      <c r="V102" s="11" t="s">
        <v>165</v>
      </c>
      <c r="W102" s="11" t="s">
        <v>5</v>
      </c>
      <c r="X102" s="11" t="s">
        <v>25</v>
      </c>
      <c r="Y102" s="10" t="s">
        <v>24</v>
      </c>
      <c r="Z102" s="10" t="s">
        <v>4</v>
      </c>
      <c r="AA102" s="9" t="s">
        <v>4</v>
      </c>
    </row>
    <row r="103" spans="1:27" x14ac:dyDescent="0.25">
      <c r="A103" s="15" t="s">
        <v>204</v>
      </c>
      <c r="B103" s="14" t="s">
        <v>94</v>
      </c>
      <c r="C103" s="14"/>
      <c r="D103" s="12"/>
      <c r="E103" s="12">
        <v>31</v>
      </c>
      <c r="F103" s="12">
        <v>3</v>
      </c>
      <c r="G103" s="12">
        <v>9</v>
      </c>
      <c r="H103" s="12">
        <v>3</v>
      </c>
      <c r="I103" s="12">
        <v>1</v>
      </c>
      <c r="J103" s="12">
        <v>17.8</v>
      </c>
      <c r="K103" s="12">
        <v>4.0199999999999996</v>
      </c>
      <c r="L103" s="13">
        <v>1.5900718718946494E-2</v>
      </c>
      <c r="M103" s="13">
        <v>2.0962425675096465E-2</v>
      </c>
      <c r="N103" s="13">
        <v>1.8431572197021479E-2</v>
      </c>
      <c r="O103" s="13">
        <v>7.9040373607242882E-3</v>
      </c>
      <c r="P103" s="13">
        <v>7.1885105188645914E-3</v>
      </c>
      <c r="Q103" s="13">
        <v>7.5462739397944394E-3</v>
      </c>
      <c r="R103" s="13">
        <v>7.8556704154691473E-3</v>
      </c>
      <c r="S103" s="13">
        <v>7.0353822917867516E-3</v>
      </c>
      <c r="T103" s="13">
        <v>7.445526353627949E-3</v>
      </c>
      <c r="U103" s="12"/>
      <c r="V103" s="11" t="s">
        <v>36</v>
      </c>
      <c r="W103" s="11" t="s">
        <v>5</v>
      </c>
      <c r="X103" s="11" t="s">
        <v>5</v>
      </c>
      <c r="Y103" s="10" t="s">
        <v>4</v>
      </c>
      <c r="Z103" s="10" t="s">
        <v>4</v>
      </c>
      <c r="AA103" s="9" t="s">
        <v>4</v>
      </c>
    </row>
    <row r="104" spans="1:27" x14ac:dyDescent="0.25">
      <c r="A104" s="15" t="s">
        <v>203</v>
      </c>
      <c r="B104" s="14" t="s">
        <v>46</v>
      </c>
      <c r="C104" s="14"/>
      <c r="D104" s="12" t="s">
        <v>202</v>
      </c>
      <c r="E104" s="12">
        <v>45</v>
      </c>
      <c r="F104" s="12">
        <v>9</v>
      </c>
      <c r="G104" s="12">
        <v>45</v>
      </c>
      <c r="H104" s="12">
        <v>9</v>
      </c>
      <c r="I104" s="12">
        <v>1</v>
      </c>
      <c r="J104" s="12">
        <v>32.1</v>
      </c>
      <c r="K104" s="12">
        <v>4.78</v>
      </c>
      <c r="L104" s="13">
        <v>1.2514043764693642E-2</v>
      </c>
      <c r="M104" s="13">
        <v>1.8282220039139208E-2</v>
      </c>
      <c r="N104" s="13">
        <v>1.5398131901916426E-2</v>
      </c>
      <c r="O104" s="13">
        <v>6.3710931257164646E-3</v>
      </c>
      <c r="P104" s="13">
        <v>4.1395277156894379E-3</v>
      </c>
      <c r="Q104" s="13">
        <v>5.2553104207029508E-3</v>
      </c>
      <c r="R104" s="13">
        <v>1.1027980112328773E-2</v>
      </c>
      <c r="S104" s="13">
        <v>9.0486078540711022E-3</v>
      </c>
      <c r="T104" s="13">
        <v>1.0038293983199938E-2</v>
      </c>
      <c r="U104" s="12"/>
      <c r="V104" s="11" t="s">
        <v>9</v>
      </c>
      <c r="W104" s="11" t="s">
        <v>5</v>
      </c>
      <c r="X104" s="11" t="s">
        <v>5</v>
      </c>
      <c r="Y104" s="10" t="s">
        <v>4</v>
      </c>
      <c r="Z104" s="10" t="s">
        <v>4</v>
      </c>
      <c r="AA104" s="9" t="s">
        <v>4</v>
      </c>
    </row>
    <row r="105" spans="1:27" x14ac:dyDescent="0.25">
      <c r="A105" s="15" t="s">
        <v>201</v>
      </c>
      <c r="B105" s="14" t="s">
        <v>86</v>
      </c>
      <c r="C105" s="14"/>
      <c r="D105" s="12"/>
      <c r="E105" s="12">
        <v>9</v>
      </c>
      <c r="F105" s="12">
        <v>6</v>
      </c>
      <c r="G105" s="12">
        <v>26</v>
      </c>
      <c r="H105" s="12">
        <v>6</v>
      </c>
      <c r="I105" s="12">
        <v>1</v>
      </c>
      <c r="J105" s="12">
        <v>61.5</v>
      </c>
      <c r="K105" s="12">
        <v>5.03</v>
      </c>
      <c r="L105" s="13">
        <v>1.2248198988206884E-2</v>
      </c>
      <c r="M105" s="13">
        <v>1.5207139066522816E-2</v>
      </c>
      <c r="N105" s="13">
        <v>1.3727669027364851E-2</v>
      </c>
      <c r="O105" s="13">
        <v>3.9736388845364925E-3</v>
      </c>
      <c r="P105" s="13">
        <v>4.975437753515841E-3</v>
      </c>
      <c r="Q105" s="13">
        <v>4.4745383190261667E-3</v>
      </c>
      <c r="R105" s="13">
        <v>4.1885048345651141E-3</v>
      </c>
      <c r="S105" s="13">
        <v>3.9373662734815797E-3</v>
      </c>
      <c r="T105" s="13">
        <v>4.0629355540233465E-3</v>
      </c>
      <c r="U105" s="12"/>
      <c r="V105" s="11" t="s">
        <v>66</v>
      </c>
      <c r="W105" s="11" t="s">
        <v>5</v>
      </c>
      <c r="X105" s="11" t="s">
        <v>5</v>
      </c>
      <c r="Y105" s="10" t="s">
        <v>4</v>
      </c>
      <c r="Z105" s="10" t="s">
        <v>4</v>
      </c>
      <c r="AA105" s="9" t="s">
        <v>4</v>
      </c>
    </row>
    <row r="106" spans="1:27" x14ac:dyDescent="0.25">
      <c r="A106" s="15" t="s">
        <v>200</v>
      </c>
      <c r="B106" s="14" t="s">
        <v>199</v>
      </c>
      <c r="C106" s="14"/>
      <c r="D106" s="12"/>
      <c r="E106" s="12">
        <v>10</v>
      </c>
      <c r="F106" s="12">
        <v>2</v>
      </c>
      <c r="G106" s="12">
        <v>16</v>
      </c>
      <c r="H106" s="12">
        <v>2</v>
      </c>
      <c r="I106" s="12">
        <v>1</v>
      </c>
      <c r="J106" s="12">
        <v>19.2</v>
      </c>
      <c r="K106" s="12">
        <v>6.89</v>
      </c>
      <c r="L106" s="13">
        <v>1.3122985654717959E-2</v>
      </c>
      <c r="M106" s="13">
        <v>1.3936092136678679E-2</v>
      </c>
      <c r="N106" s="13">
        <v>1.3529538895698318E-2</v>
      </c>
      <c r="O106" s="13">
        <v>1.1412477111130621E-2</v>
      </c>
      <c r="P106" s="13">
        <v>7.9916227842674152E-3</v>
      </c>
      <c r="Q106" s="13">
        <v>9.7020499476990173E-3</v>
      </c>
      <c r="R106" s="13">
        <v>1.7995986166687527E-2</v>
      </c>
      <c r="S106" s="13">
        <v>1.6076076272241238E-2</v>
      </c>
      <c r="T106" s="13">
        <v>1.7036031219464384E-2</v>
      </c>
      <c r="U106" s="12"/>
      <c r="V106" s="11" t="s">
        <v>9</v>
      </c>
      <c r="W106" s="11" t="s">
        <v>5</v>
      </c>
      <c r="X106" s="11" t="s">
        <v>5</v>
      </c>
      <c r="Y106" s="10" t="s">
        <v>4</v>
      </c>
      <c r="Z106" s="10" t="s">
        <v>4</v>
      </c>
      <c r="AA106" s="9" t="s">
        <v>4</v>
      </c>
    </row>
    <row r="107" spans="1:27" x14ac:dyDescent="0.25">
      <c r="A107" s="23" t="s">
        <v>198</v>
      </c>
      <c r="B107" s="22" t="s">
        <v>197</v>
      </c>
      <c r="C107" s="22"/>
      <c r="D107" s="20"/>
      <c r="E107" s="20">
        <v>17</v>
      </c>
      <c r="F107" s="20">
        <v>6</v>
      </c>
      <c r="G107" s="20">
        <v>49</v>
      </c>
      <c r="H107" s="20">
        <v>6</v>
      </c>
      <c r="I107" s="20">
        <v>1</v>
      </c>
      <c r="J107" s="20">
        <v>59.5</v>
      </c>
      <c r="K107" s="20">
        <v>4.72</v>
      </c>
      <c r="L107" s="21">
        <v>1.237930474247274E-2</v>
      </c>
      <c r="M107" s="21">
        <v>1.3672502901221E-2</v>
      </c>
      <c r="N107" s="21">
        <v>1.302590382184687E-2</v>
      </c>
      <c r="O107" s="21">
        <v>0.10218863367149969</v>
      </c>
      <c r="P107" s="21">
        <v>0.11223884354580368</v>
      </c>
      <c r="Q107" s="21">
        <v>0.10721373860865169</v>
      </c>
      <c r="R107" s="21">
        <v>6.417240649693369E-2</v>
      </c>
      <c r="S107" s="21">
        <v>7.4128966831581086E-2</v>
      </c>
      <c r="T107" s="21">
        <v>6.9150686664257388E-2</v>
      </c>
      <c r="U107" s="20"/>
      <c r="V107" s="19" t="s">
        <v>14</v>
      </c>
      <c r="W107" s="19" t="s">
        <v>5</v>
      </c>
      <c r="X107" s="19" t="s">
        <v>5</v>
      </c>
      <c r="Y107" s="18" t="s">
        <v>4</v>
      </c>
      <c r="Z107" s="18" t="s">
        <v>4</v>
      </c>
      <c r="AA107" s="17" t="s">
        <v>4</v>
      </c>
    </row>
    <row r="108" spans="1:27" x14ac:dyDescent="0.25">
      <c r="A108" s="15" t="s">
        <v>196</v>
      </c>
      <c r="B108" s="14" t="s">
        <v>195</v>
      </c>
      <c r="C108" s="14"/>
      <c r="D108" s="12"/>
      <c r="E108" s="12">
        <v>16</v>
      </c>
      <c r="F108" s="12">
        <v>5</v>
      </c>
      <c r="G108" s="12">
        <v>13</v>
      </c>
      <c r="H108" s="12">
        <v>5</v>
      </c>
      <c r="I108" s="12">
        <v>1</v>
      </c>
      <c r="J108" s="12">
        <v>29.4</v>
      </c>
      <c r="K108" s="12">
        <v>5.44</v>
      </c>
      <c r="L108" s="13">
        <v>1.4847670936905684E-2</v>
      </c>
      <c r="M108" s="13">
        <v>9.950266932304587E-3</v>
      </c>
      <c r="N108" s="13">
        <v>1.2398968934605136E-2</v>
      </c>
      <c r="O108" s="13">
        <v>1.003380225379479E-2</v>
      </c>
      <c r="P108" s="13">
        <v>6.9079165834088014E-3</v>
      </c>
      <c r="Q108" s="13">
        <v>8.4708594186017963E-3</v>
      </c>
      <c r="R108" s="13">
        <v>3.8493446288839169E-3</v>
      </c>
      <c r="S108" s="13">
        <v>5.3565963444131446E-3</v>
      </c>
      <c r="T108" s="13">
        <v>4.602970486648531E-3</v>
      </c>
      <c r="U108" s="12"/>
      <c r="V108" s="11" t="s">
        <v>36</v>
      </c>
      <c r="W108" s="11" t="s">
        <v>5</v>
      </c>
      <c r="X108" s="11" t="s">
        <v>5</v>
      </c>
      <c r="Y108" s="10" t="s">
        <v>4</v>
      </c>
      <c r="Z108" s="10" t="s">
        <v>4</v>
      </c>
      <c r="AA108" s="9" t="s">
        <v>4</v>
      </c>
    </row>
    <row r="109" spans="1:27" x14ac:dyDescent="0.25">
      <c r="A109" s="15" t="s">
        <v>194</v>
      </c>
      <c r="B109" s="14" t="s">
        <v>86</v>
      </c>
      <c r="C109" s="14"/>
      <c r="D109" s="12"/>
      <c r="E109" s="12">
        <v>5</v>
      </c>
      <c r="F109" s="12">
        <v>3</v>
      </c>
      <c r="G109" s="12">
        <v>3</v>
      </c>
      <c r="H109" s="12">
        <v>3</v>
      </c>
      <c r="I109" s="12">
        <v>1</v>
      </c>
      <c r="J109" s="12">
        <v>64</v>
      </c>
      <c r="K109" s="12">
        <v>4.97</v>
      </c>
      <c r="L109" s="13">
        <v>1.1922973556944232E-2</v>
      </c>
      <c r="M109" s="13">
        <v>1.2508604265339019E-2</v>
      </c>
      <c r="N109" s="13">
        <v>1.2215788911141626E-2</v>
      </c>
      <c r="O109" s="13">
        <v>3.2486658477224222E-3</v>
      </c>
      <c r="P109" s="13">
        <v>4.1353263708098827E-3</v>
      </c>
      <c r="Q109" s="13">
        <v>3.6919961092661525E-3</v>
      </c>
      <c r="R109" s="13">
        <v>1.2081361975635361E-3</v>
      </c>
      <c r="S109" s="13">
        <v>1.2662542830819156E-3</v>
      </c>
      <c r="T109" s="13">
        <v>1.2371952403227259E-3</v>
      </c>
      <c r="U109" s="12"/>
      <c r="V109" s="11" t="s">
        <v>66</v>
      </c>
      <c r="W109" s="11" t="s">
        <v>5</v>
      </c>
      <c r="X109" s="11" t="s">
        <v>5</v>
      </c>
      <c r="Y109" s="10" t="s">
        <v>4</v>
      </c>
      <c r="Z109" s="10" t="s">
        <v>4</v>
      </c>
      <c r="AA109" s="9" t="s">
        <v>4</v>
      </c>
    </row>
    <row r="110" spans="1:27" x14ac:dyDescent="0.25">
      <c r="A110" s="15" t="s">
        <v>193</v>
      </c>
      <c r="B110" s="14" t="s">
        <v>32</v>
      </c>
      <c r="C110" s="14"/>
      <c r="D110" s="12" t="s">
        <v>31</v>
      </c>
      <c r="E110" s="12">
        <v>35</v>
      </c>
      <c r="F110" s="12">
        <v>14</v>
      </c>
      <c r="G110" s="12">
        <v>52</v>
      </c>
      <c r="H110" s="12">
        <v>14</v>
      </c>
      <c r="I110" s="12">
        <v>1</v>
      </c>
      <c r="J110" s="12">
        <v>48.4</v>
      </c>
      <c r="K110" s="12">
        <v>4.93</v>
      </c>
      <c r="L110" s="13">
        <v>1.1407560828594022E-2</v>
      </c>
      <c r="M110" s="13">
        <v>1.1892061101867931E-2</v>
      </c>
      <c r="N110" s="13">
        <v>1.1649810965230977E-2</v>
      </c>
      <c r="O110" s="13">
        <v>3.2748130319807302E-3</v>
      </c>
      <c r="P110" s="13">
        <v>3.6957581406339892E-3</v>
      </c>
      <c r="Q110" s="13">
        <v>3.4852855863073597E-3</v>
      </c>
      <c r="R110" s="13">
        <v>5.4979279063790262E-3</v>
      </c>
      <c r="S110" s="13">
        <v>7.0919844144910977E-3</v>
      </c>
      <c r="T110" s="13">
        <v>6.2949561604350619E-3</v>
      </c>
      <c r="U110" s="12"/>
      <c r="V110" s="11" t="s">
        <v>9</v>
      </c>
      <c r="W110" s="11" t="s">
        <v>25</v>
      </c>
      <c r="X110" s="11" t="s">
        <v>25</v>
      </c>
      <c r="Y110" s="10" t="s">
        <v>21</v>
      </c>
      <c r="Z110" s="10" t="s">
        <v>4</v>
      </c>
      <c r="AA110" s="9" t="s">
        <v>4</v>
      </c>
    </row>
    <row r="111" spans="1:27" x14ac:dyDescent="0.25">
      <c r="A111" s="15" t="s">
        <v>192</v>
      </c>
      <c r="B111" s="14" t="s">
        <v>34</v>
      </c>
      <c r="C111" s="14"/>
      <c r="D111" s="12"/>
      <c r="E111" s="12">
        <v>11</v>
      </c>
      <c r="F111" s="12">
        <v>3</v>
      </c>
      <c r="G111" s="12">
        <v>29</v>
      </c>
      <c r="H111" s="12">
        <v>3</v>
      </c>
      <c r="I111" s="12">
        <v>1</v>
      </c>
      <c r="J111" s="12">
        <v>26.2</v>
      </c>
      <c r="K111" s="12">
        <v>4.67</v>
      </c>
      <c r="L111" s="13">
        <v>9.1892732165512834E-3</v>
      </c>
      <c r="M111" s="13">
        <v>1.0996675223702523E-2</v>
      </c>
      <c r="N111" s="13">
        <v>1.0092974220126904E-2</v>
      </c>
      <c r="O111" s="13">
        <v>9.9014707296907582E-3</v>
      </c>
      <c r="P111" s="13">
        <v>1.3151504259988346E-2</v>
      </c>
      <c r="Q111" s="13">
        <v>1.1526487494839553E-2</v>
      </c>
      <c r="R111" s="13">
        <v>1.4595518151963041E-2</v>
      </c>
      <c r="S111" s="13">
        <v>1.1906814739135832E-2</v>
      </c>
      <c r="T111" s="13">
        <v>1.3251166445549436E-2</v>
      </c>
      <c r="U111" s="12"/>
      <c r="V111" s="11" t="s">
        <v>36</v>
      </c>
      <c r="W111" s="11" t="s">
        <v>5</v>
      </c>
      <c r="X111" s="11" t="s">
        <v>5</v>
      </c>
      <c r="Y111" s="10" t="s">
        <v>4</v>
      </c>
      <c r="Z111" s="10" t="s">
        <v>4</v>
      </c>
      <c r="AA111" s="9" t="s">
        <v>4</v>
      </c>
    </row>
    <row r="112" spans="1:27" x14ac:dyDescent="0.25">
      <c r="A112" s="15" t="s">
        <v>191</v>
      </c>
      <c r="B112" s="14" t="s">
        <v>86</v>
      </c>
      <c r="C112" s="14"/>
      <c r="D112" s="12"/>
      <c r="E112" s="12">
        <v>8</v>
      </c>
      <c r="F112" s="12">
        <v>4</v>
      </c>
      <c r="G112" s="12">
        <v>12</v>
      </c>
      <c r="H112" s="12">
        <v>4</v>
      </c>
      <c r="I112" s="12">
        <v>1</v>
      </c>
      <c r="J112" s="12">
        <v>66.599999999999994</v>
      </c>
      <c r="K112" s="12">
        <v>5.14</v>
      </c>
      <c r="L112" s="13">
        <v>9.13220271008147E-3</v>
      </c>
      <c r="M112" s="13">
        <v>9.2658379743498255E-3</v>
      </c>
      <c r="N112" s="13">
        <v>9.1990203422156469E-3</v>
      </c>
      <c r="O112" s="13">
        <v>9.3711879339061933E-3</v>
      </c>
      <c r="P112" s="13">
        <v>9.2703496062750464E-3</v>
      </c>
      <c r="Q112" s="13">
        <v>9.3207687700906199E-3</v>
      </c>
      <c r="R112" s="13">
        <v>1.3703260139955565E-3</v>
      </c>
      <c r="S112" s="13">
        <v>1.0952813568700941E-3</v>
      </c>
      <c r="T112" s="13">
        <v>1.2328036854328253E-3</v>
      </c>
      <c r="U112" s="12"/>
      <c r="V112" s="11" t="s">
        <v>6</v>
      </c>
      <c r="W112" s="11" t="s">
        <v>5</v>
      </c>
      <c r="X112" s="11" t="s">
        <v>5</v>
      </c>
      <c r="Y112" s="10" t="s">
        <v>4</v>
      </c>
      <c r="Z112" s="10" t="s">
        <v>4</v>
      </c>
      <c r="AA112" s="9" t="s">
        <v>4</v>
      </c>
    </row>
    <row r="113" spans="1:27" x14ac:dyDescent="0.25">
      <c r="A113" s="15" t="s">
        <v>190</v>
      </c>
      <c r="B113" s="14" t="s">
        <v>32</v>
      </c>
      <c r="C113" s="14"/>
      <c r="D113" s="12" t="s">
        <v>31</v>
      </c>
      <c r="E113" s="12">
        <v>10</v>
      </c>
      <c r="F113" s="12">
        <v>4</v>
      </c>
      <c r="G113" s="12">
        <v>18</v>
      </c>
      <c r="H113" s="12">
        <v>4</v>
      </c>
      <c r="I113" s="12">
        <v>1</v>
      </c>
      <c r="J113" s="12">
        <v>56.7</v>
      </c>
      <c r="K113" s="12">
        <v>4.26</v>
      </c>
      <c r="L113" s="13">
        <v>9.3003006151871192E-3</v>
      </c>
      <c r="M113" s="13">
        <v>6.4665608957606259E-3</v>
      </c>
      <c r="N113" s="13">
        <v>7.883430755473873E-3</v>
      </c>
      <c r="O113" s="13">
        <v>2.601297999775453E-2</v>
      </c>
      <c r="P113" s="13">
        <v>2.4356403879368677E-2</v>
      </c>
      <c r="Q113" s="13">
        <v>2.5184691938561606E-2</v>
      </c>
      <c r="R113" s="13">
        <v>2.3829786208876522E-2</v>
      </c>
      <c r="S113" s="13">
        <v>2.525509373612472E-2</v>
      </c>
      <c r="T113" s="13">
        <v>2.4542439972500621E-2</v>
      </c>
      <c r="U113" s="12" t="s">
        <v>181</v>
      </c>
      <c r="V113" s="11" t="s">
        <v>9</v>
      </c>
      <c r="W113" s="11" t="s">
        <v>25</v>
      </c>
      <c r="X113" s="11" t="s">
        <v>25</v>
      </c>
      <c r="Y113" s="10" t="s">
        <v>21</v>
      </c>
      <c r="Z113" s="10" t="s">
        <v>4</v>
      </c>
      <c r="AA113" s="9" t="s">
        <v>4</v>
      </c>
    </row>
    <row r="114" spans="1:27" x14ac:dyDescent="0.25">
      <c r="A114" s="15" t="s">
        <v>189</v>
      </c>
      <c r="B114" s="14" t="s">
        <v>188</v>
      </c>
      <c r="C114" s="14"/>
      <c r="D114" s="12"/>
      <c r="E114" s="12">
        <v>17</v>
      </c>
      <c r="F114" s="12">
        <v>5</v>
      </c>
      <c r="G114" s="12">
        <v>27</v>
      </c>
      <c r="H114" s="12">
        <v>5</v>
      </c>
      <c r="I114" s="12">
        <v>1</v>
      </c>
      <c r="J114" s="12">
        <v>56.1</v>
      </c>
      <c r="K114" s="12">
        <v>4.8099999999999996</v>
      </c>
      <c r="L114" s="13">
        <v>6.7898882242561232E-3</v>
      </c>
      <c r="M114" s="13">
        <v>6.8484289962587805E-3</v>
      </c>
      <c r="N114" s="13">
        <v>6.8191586102574519E-3</v>
      </c>
      <c r="O114" s="13">
        <v>1.3156151548115393E-2</v>
      </c>
      <c r="P114" s="13">
        <v>1.2318786931288555E-2</v>
      </c>
      <c r="Q114" s="13">
        <v>1.2737469239701975E-2</v>
      </c>
      <c r="R114" s="13">
        <v>4.2014230284805566E-3</v>
      </c>
      <c r="S114" s="13">
        <v>5.2379772363300688E-3</v>
      </c>
      <c r="T114" s="13">
        <v>4.7197001324053127E-3</v>
      </c>
      <c r="U114" s="12"/>
      <c r="V114" s="11" t="s">
        <v>6</v>
      </c>
      <c r="W114" s="11" t="s">
        <v>5</v>
      </c>
      <c r="X114" s="11" t="s">
        <v>5</v>
      </c>
      <c r="Y114" s="10" t="s">
        <v>4</v>
      </c>
      <c r="Z114" s="10" t="s">
        <v>4</v>
      </c>
      <c r="AA114" s="9" t="s">
        <v>4</v>
      </c>
    </row>
    <row r="115" spans="1:27" x14ac:dyDescent="0.25">
      <c r="A115" s="15" t="s">
        <v>187</v>
      </c>
      <c r="B115" s="14" t="s">
        <v>135</v>
      </c>
      <c r="C115" s="14"/>
      <c r="D115" s="12"/>
      <c r="E115" s="12">
        <v>8</v>
      </c>
      <c r="F115" s="12">
        <v>3</v>
      </c>
      <c r="G115" s="12">
        <v>12</v>
      </c>
      <c r="H115" s="12">
        <v>3</v>
      </c>
      <c r="I115" s="12">
        <v>1</v>
      </c>
      <c r="J115" s="12">
        <v>44.9</v>
      </c>
      <c r="K115" s="12">
        <v>4.7699999999999996</v>
      </c>
      <c r="L115" s="13">
        <v>6.9024065514449789E-3</v>
      </c>
      <c r="M115" s="13">
        <v>6.486177316440191E-3</v>
      </c>
      <c r="N115" s="13">
        <v>6.6942919339425845E-3</v>
      </c>
      <c r="O115" s="13">
        <v>1.3197324231524919E-2</v>
      </c>
      <c r="P115" s="13">
        <v>1.1815021065269424E-2</v>
      </c>
      <c r="Q115" s="13">
        <v>1.2506172648397172E-2</v>
      </c>
      <c r="R115" s="13">
        <v>1.5184090812836707E-2</v>
      </c>
      <c r="S115" s="13">
        <v>1.2603243542194338E-2</v>
      </c>
      <c r="T115" s="13">
        <v>1.3893667177515522E-2</v>
      </c>
      <c r="U115" s="12"/>
      <c r="V115" s="11" t="s">
        <v>9</v>
      </c>
      <c r="W115" s="11" t="s">
        <v>5</v>
      </c>
      <c r="X115" s="11" t="s">
        <v>5</v>
      </c>
      <c r="Y115" s="10" t="s">
        <v>4</v>
      </c>
      <c r="Z115" s="10" t="s">
        <v>4</v>
      </c>
      <c r="AA115" s="9" t="s">
        <v>4</v>
      </c>
    </row>
    <row r="116" spans="1:27" x14ac:dyDescent="0.25">
      <c r="A116" s="15" t="s">
        <v>186</v>
      </c>
      <c r="B116" s="14" t="s">
        <v>185</v>
      </c>
      <c r="C116" s="14"/>
      <c r="D116" s="12" t="s">
        <v>184</v>
      </c>
      <c r="E116" s="12">
        <v>25</v>
      </c>
      <c r="F116" s="12">
        <v>10</v>
      </c>
      <c r="G116" s="12">
        <v>31</v>
      </c>
      <c r="H116" s="12">
        <v>10</v>
      </c>
      <c r="I116" s="12">
        <v>1</v>
      </c>
      <c r="J116" s="12">
        <v>55.9</v>
      </c>
      <c r="K116" s="12">
        <v>5.01</v>
      </c>
      <c r="L116" s="13">
        <v>8.9217587323590346E-3</v>
      </c>
      <c r="M116" s="13">
        <v>3.9821892776432223E-3</v>
      </c>
      <c r="N116" s="13">
        <v>6.4519740050011289E-3</v>
      </c>
      <c r="O116" s="13">
        <v>3.3460521433823021E-3</v>
      </c>
      <c r="P116" s="13">
        <v>2.384578542293674E-3</v>
      </c>
      <c r="Q116" s="13">
        <v>2.8653153428379883E-3</v>
      </c>
      <c r="R116" s="13">
        <v>3.9206196408547115E-3</v>
      </c>
      <c r="S116" s="13">
        <v>3.6985453816520608E-3</v>
      </c>
      <c r="T116" s="13">
        <v>3.8095825112533861E-3</v>
      </c>
      <c r="U116" s="12"/>
      <c r="V116" s="11" t="s">
        <v>26</v>
      </c>
      <c r="W116" s="11" t="s">
        <v>5</v>
      </c>
      <c r="X116" s="11" t="s">
        <v>5</v>
      </c>
      <c r="Y116" s="10" t="s">
        <v>4</v>
      </c>
      <c r="Z116" s="10" t="s">
        <v>4</v>
      </c>
      <c r="AA116" s="9" t="s">
        <v>4</v>
      </c>
    </row>
    <row r="117" spans="1:27" x14ac:dyDescent="0.25">
      <c r="A117" s="15" t="s">
        <v>183</v>
      </c>
      <c r="B117" s="14" t="s">
        <v>7</v>
      </c>
      <c r="C117" s="14"/>
      <c r="D117" s="12"/>
      <c r="E117" s="12">
        <v>20</v>
      </c>
      <c r="F117" s="12">
        <v>3</v>
      </c>
      <c r="G117" s="12">
        <v>34</v>
      </c>
      <c r="H117" s="12">
        <v>3</v>
      </c>
      <c r="I117" s="12">
        <v>1</v>
      </c>
      <c r="J117" s="12">
        <v>19.8</v>
      </c>
      <c r="K117" s="12">
        <v>5.41</v>
      </c>
      <c r="L117" s="13">
        <v>6.2183706840330186E-3</v>
      </c>
      <c r="M117" s="13">
        <v>5.6281320814766797E-3</v>
      </c>
      <c r="N117" s="13">
        <v>5.9232513827548496E-3</v>
      </c>
      <c r="O117" s="13">
        <v>9.6462147002037268E-3</v>
      </c>
      <c r="P117" s="13">
        <v>8.2856705610167541E-3</v>
      </c>
      <c r="Q117" s="13">
        <v>8.9659426306102404E-3</v>
      </c>
      <c r="R117" s="13">
        <v>1.8286297487464562E-2</v>
      </c>
      <c r="S117" s="13">
        <v>1.7061451604674885E-2</v>
      </c>
      <c r="T117" s="13">
        <v>1.7673874546069723E-2</v>
      </c>
      <c r="U117" s="12"/>
      <c r="V117" s="11" t="s">
        <v>90</v>
      </c>
      <c r="W117" s="11" t="s">
        <v>25</v>
      </c>
      <c r="X117" s="11" t="s">
        <v>5</v>
      </c>
      <c r="Y117" s="10" t="s">
        <v>24</v>
      </c>
      <c r="Z117" s="10" t="s">
        <v>4</v>
      </c>
      <c r="AA117" s="9" t="s">
        <v>4</v>
      </c>
    </row>
    <row r="118" spans="1:27" x14ac:dyDescent="0.25">
      <c r="A118" s="15" t="s">
        <v>182</v>
      </c>
      <c r="B118" s="14" t="s">
        <v>32</v>
      </c>
      <c r="C118" s="14"/>
      <c r="D118" s="12" t="s">
        <v>31</v>
      </c>
      <c r="E118" s="12">
        <v>9</v>
      </c>
      <c r="F118" s="12">
        <v>4</v>
      </c>
      <c r="G118" s="12">
        <v>29</v>
      </c>
      <c r="H118" s="12">
        <v>4</v>
      </c>
      <c r="I118" s="12">
        <v>1</v>
      </c>
      <c r="J118" s="12">
        <v>57.2</v>
      </c>
      <c r="K118" s="12">
        <v>4.7699999999999996</v>
      </c>
      <c r="L118" s="13">
        <v>6.2691937727221625E-3</v>
      </c>
      <c r="M118" s="13">
        <v>5.1326712449682281E-3</v>
      </c>
      <c r="N118" s="13">
        <v>5.7009325088451957E-3</v>
      </c>
      <c r="O118" s="13">
        <v>2.8077108112163282E-3</v>
      </c>
      <c r="P118" s="13">
        <v>4.3262313976734877E-3</v>
      </c>
      <c r="Q118" s="13">
        <v>3.566971104444908E-3</v>
      </c>
      <c r="R118" s="13">
        <v>4.8378020516571122E-3</v>
      </c>
      <c r="S118" s="13">
        <v>5.6601916168719877E-3</v>
      </c>
      <c r="T118" s="13">
        <v>5.2489968342645504E-3</v>
      </c>
      <c r="U118" s="12" t="s">
        <v>181</v>
      </c>
      <c r="V118" s="11"/>
      <c r="W118" s="11">
        <v>1</v>
      </c>
      <c r="X118" s="11">
        <v>0</v>
      </c>
      <c r="Y118" s="10" t="s">
        <v>24</v>
      </c>
      <c r="Z118" s="10" t="s">
        <v>4</v>
      </c>
      <c r="AA118" s="9" t="s">
        <v>4</v>
      </c>
    </row>
    <row r="119" spans="1:27" x14ac:dyDescent="0.25">
      <c r="A119" s="15" t="s">
        <v>180</v>
      </c>
      <c r="B119" s="14" t="s">
        <v>179</v>
      </c>
      <c r="C119" s="14"/>
      <c r="D119" s="12" t="s">
        <v>178</v>
      </c>
      <c r="E119" s="12">
        <v>9</v>
      </c>
      <c r="F119" s="12">
        <v>6</v>
      </c>
      <c r="G119" s="12">
        <v>14</v>
      </c>
      <c r="H119" s="12">
        <v>6</v>
      </c>
      <c r="I119" s="12">
        <v>1</v>
      </c>
      <c r="J119" s="12">
        <v>116.1</v>
      </c>
      <c r="K119" s="12">
        <v>5.0599999999999996</v>
      </c>
      <c r="L119" s="13">
        <v>4.4555298988563858E-3</v>
      </c>
      <c r="M119" s="13">
        <v>6.7449008483544551E-3</v>
      </c>
      <c r="N119" s="13">
        <v>5.6002153736054204E-3</v>
      </c>
      <c r="O119" s="13">
        <v>0</v>
      </c>
      <c r="P119" s="13">
        <v>0</v>
      </c>
      <c r="Q119" s="13">
        <v>0</v>
      </c>
      <c r="R119" s="13">
        <v>0</v>
      </c>
      <c r="S119" s="13">
        <v>0</v>
      </c>
      <c r="T119" s="13">
        <v>0</v>
      </c>
      <c r="U119" s="12"/>
      <c r="V119" s="11" t="s">
        <v>12</v>
      </c>
      <c r="W119" s="11" t="s">
        <v>5</v>
      </c>
      <c r="X119" s="11" t="s">
        <v>5</v>
      </c>
      <c r="Y119" s="10" t="s">
        <v>4</v>
      </c>
      <c r="Z119" s="10" t="s">
        <v>4</v>
      </c>
      <c r="AA119" s="9" t="s">
        <v>4</v>
      </c>
    </row>
    <row r="120" spans="1:27" x14ac:dyDescent="0.25">
      <c r="A120" s="15" t="s">
        <v>177</v>
      </c>
      <c r="B120" s="14" t="s">
        <v>86</v>
      </c>
      <c r="C120" s="14"/>
      <c r="D120" s="12"/>
      <c r="E120" s="12">
        <v>31</v>
      </c>
      <c r="F120" s="12">
        <v>11</v>
      </c>
      <c r="G120" s="12">
        <v>111</v>
      </c>
      <c r="H120" s="12">
        <v>11</v>
      </c>
      <c r="I120" s="12">
        <v>1</v>
      </c>
      <c r="J120" s="12">
        <v>61.1</v>
      </c>
      <c r="K120" s="12">
        <v>4.6100000000000003</v>
      </c>
      <c r="L120" s="13">
        <v>4.9960311610984538E-3</v>
      </c>
      <c r="M120" s="13">
        <v>5.6637686864366614E-3</v>
      </c>
      <c r="N120" s="13">
        <v>5.329899923767558E-3</v>
      </c>
      <c r="O120" s="13">
        <v>6.6620121939089672E-3</v>
      </c>
      <c r="P120" s="13">
        <v>8.0604942418913382E-3</v>
      </c>
      <c r="Q120" s="13">
        <v>7.3612532179001527E-3</v>
      </c>
      <c r="R120" s="13">
        <v>1.1836159870847962E-2</v>
      </c>
      <c r="S120" s="13">
        <v>1.1183053001705112E-2</v>
      </c>
      <c r="T120" s="13">
        <v>1.1509606436276538E-2</v>
      </c>
      <c r="U120" s="12"/>
      <c r="V120" s="11" t="s">
        <v>165</v>
      </c>
      <c r="W120" s="11" t="s">
        <v>5</v>
      </c>
      <c r="X120" s="11" t="s">
        <v>5</v>
      </c>
      <c r="Y120" s="10" t="s">
        <v>4</v>
      </c>
      <c r="Z120" s="10" t="s">
        <v>4</v>
      </c>
      <c r="AA120" s="9" t="s">
        <v>4</v>
      </c>
    </row>
    <row r="121" spans="1:27" x14ac:dyDescent="0.25">
      <c r="A121" s="15" t="s">
        <v>176</v>
      </c>
      <c r="B121" s="14" t="s">
        <v>110</v>
      </c>
      <c r="C121" s="14"/>
      <c r="D121" s="12"/>
      <c r="E121" s="12">
        <v>10</v>
      </c>
      <c r="F121" s="12">
        <v>2</v>
      </c>
      <c r="G121" s="12">
        <v>10</v>
      </c>
      <c r="H121" s="12">
        <v>2</v>
      </c>
      <c r="I121" s="12">
        <v>1</v>
      </c>
      <c r="J121" s="12">
        <v>27.1</v>
      </c>
      <c r="K121" s="12">
        <v>5.15</v>
      </c>
      <c r="L121" s="13">
        <v>4.6772036363638188E-3</v>
      </c>
      <c r="M121" s="13">
        <v>5.7949656999217239E-3</v>
      </c>
      <c r="N121" s="13">
        <v>5.2360846681427714E-3</v>
      </c>
      <c r="O121" s="13">
        <v>1.545275379925389E-2</v>
      </c>
      <c r="P121" s="13">
        <v>1.2243141842691178E-2</v>
      </c>
      <c r="Q121" s="13">
        <v>1.3847947820972534E-2</v>
      </c>
      <c r="R121" s="13">
        <v>4.6302318993734715E-2</v>
      </c>
      <c r="S121" s="13">
        <v>3.322672058720131E-2</v>
      </c>
      <c r="T121" s="13">
        <v>3.9764519790468009E-2</v>
      </c>
      <c r="U121" s="12"/>
      <c r="V121" s="11" t="s">
        <v>66</v>
      </c>
      <c r="W121" s="11" t="s">
        <v>5</v>
      </c>
      <c r="X121" s="11" t="s">
        <v>5</v>
      </c>
      <c r="Y121" s="10" t="s">
        <v>4</v>
      </c>
      <c r="Z121" s="10" t="s">
        <v>4</v>
      </c>
      <c r="AA121" s="9" t="s">
        <v>4</v>
      </c>
    </row>
    <row r="122" spans="1:27" x14ac:dyDescent="0.25">
      <c r="A122" s="15" t="s">
        <v>175</v>
      </c>
      <c r="B122" s="14" t="s">
        <v>174</v>
      </c>
      <c r="C122" s="14"/>
      <c r="D122" s="12"/>
      <c r="E122" s="12">
        <v>9</v>
      </c>
      <c r="F122" s="12">
        <v>3</v>
      </c>
      <c r="G122" s="12">
        <v>11</v>
      </c>
      <c r="H122" s="12">
        <v>3</v>
      </c>
      <c r="I122" s="12">
        <v>1</v>
      </c>
      <c r="J122" s="12">
        <v>44.9</v>
      </c>
      <c r="K122" s="12">
        <v>4.78</v>
      </c>
      <c r="L122" s="13">
        <v>4.4659750764822915E-3</v>
      </c>
      <c r="M122" s="13">
        <v>5.3440049682739839E-3</v>
      </c>
      <c r="N122" s="13">
        <v>4.9049900223781372E-3</v>
      </c>
      <c r="O122" s="13">
        <v>1.4771938504666779E-3</v>
      </c>
      <c r="P122" s="13">
        <v>1.4662893063692895E-3</v>
      </c>
      <c r="Q122" s="13">
        <v>1.4717415784179836E-3</v>
      </c>
      <c r="R122" s="13">
        <v>3.4875658153978189E-3</v>
      </c>
      <c r="S122" s="13">
        <v>3.2706915090266906E-3</v>
      </c>
      <c r="T122" s="13">
        <v>3.379128662212255E-3</v>
      </c>
      <c r="U122" s="12"/>
      <c r="V122" s="11" t="s">
        <v>9</v>
      </c>
      <c r="W122" s="11" t="s">
        <v>5</v>
      </c>
      <c r="X122" s="11" t="s">
        <v>5</v>
      </c>
      <c r="Y122" s="10" t="s">
        <v>4</v>
      </c>
      <c r="Z122" s="10" t="s">
        <v>4</v>
      </c>
      <c r="AA122" s="9" t="s">
        <v>4</v>
      </c>
    </row>
    <row r="123" spans="1:27" x14ac:dyDescent="0.25">
      <c r="A123" s="15" t="s">
        <v>173</v>
      </c>
      <c r="B123" s="14" t="s">
        <v>143</v>
      </c>
      <c r="C123" s="14"/>
      <c r="D123" s="12" t="s">
        <v>102</v>
      </c>
      <c r="E123" s="12">
        <v>10</v>
      </c>
      <c r="F123" s="12">
        <v>3</v>
      </c>
      <c r="G123" s="12">
        <v>11</v>
      </c>
      <c r="H123" s="12">
        <v>3</v>
      </c>
      <c r="I123" s="12">
        <v>1</v>
      </c>
      <c r="J123" s="12">
        <v>45.5</v>
      </c>
      <c r="K123" s="12">
        <v>4.51</v>
      </c>
      <c r="L123" s="13">
        <v>4.374614521346909E-3</v>
      </c>
      <c r="M123" s="13">
        <v>4.7294234409046253E-3</v>
      </c>
      <c r="N123" s="13">
        <v>4.5520189811257671E-3</v>
      </c>
      <c r="O123" s="13">
        <v>5.4680070492192281E-3</v>
      </c>
      <c r="P123" s="13">
        <v>6.7785621576634172E-3</v>
      </c>
      <c r="Q123" s="13">
        <v>6.1232846034413226E-3</v>
      </c>
      <c r="R123" s="13">
        <v>9.4673696817933334E-3</v>
      </c>
      <c r="S123" s="13">
        <v>9.6899386152179186E-3</v>
      </c>
      <c r="T123" s="13">
        <v>9.5786541485056269E-3</v>
      </c>
      <c r="U123" s="12" t="s">
        <v>39</v>
      </c>
      <c r="V123" s="11" t="s">
        <v>6</v>
      </c>
      <c r="W123" s="11" t="s">
        <v>25</v>
      </c>
      <c r="X123" s="11" t="s">
        <v>5</v>
      </c>
      <c r="Y123" s="10" t="s">
        <v>24</v>
      </c>
      <c r="Z123" s="10" t="s">
        <v>4</v>
      </c>
      <c r="AA123" s="9" t="s">
        <v>4</v>
      </c>
    </row>
    <row r="124" spans="1:27" x14ac:dyDescent="0.25">
      <c r="A124" s="15" t="s">
        <v>172</v>
      </c>
      <c r="B124" s="14" t="s">
        <v>171</v>
      </c>
      <c r="C124" s="14"/>
      <c r="D124" s="12"/>
      <c r="E124" s="12">
        <v>15</v>
      </c>
      <c r="F124" s="12">
        <v>3</v>
      </c>
      <c r="G124" s="12">
        <v>9</v>
      </c>
      <c r="H124" s="12">
        <v>3</v>
      </c>
      <c r="I124" s="12">
        <v>1</v>
      </c>
      <c r="J124" s="12">
        <v>32.5</v>
      </c>
      <c r="K124" s="12">
        <v>5.07</v>
      </c>
      <c r="L124" s="13">
        <v>4.6240776657304611E-3</v>
      </c>
      <c r="M124" s="13">
        <v>3.729369411854954E-3</v>
      </c>
      <c r="N124" s="13">
        <v>4.1767235387927077E-3</v>
      </c>
      <c r="O124" s="13">
        <v>2.4447357629001371E-3</v>
      </c>
      <c r="P124" s="13">
        <v>2.4304187577495391E-3</v>
      </c>
      <c r="Q124" s="13">
        <v>2.4375772603248379E-3</v>
      </c>
      <c r="R124" s="13">
        <v>6.2854280394689559E-3</v>
      </c>
      <c r="S124" s="13">
        <v>6.6551901967081221E-3</v>
      </c>
      <c r="T124" s="13">
        <v>6.4703091180885394E-3</v>
      </c>
      <c r="U124" s="12"/>
      <c r="V124" s="11" t="s">
        <v>170</v>
      </c>
      <c r="W124" s="11" t="s">
        <v>5</v>
      </c>
      <c r="X124" s="11" t="s">
        <v>25</v>
      </c>
      <c r="Y124" s="10" t="s">
        <v>24</v>
      </c>
      <c r="Z124" s="10" t="s">
        <v>4</v>
      </c>
      <c r="AA124" s="9" t="s">
        <v>4</v>
      </c>
    </row>
    <row r="125" spans="1:27" x14ac:dyDescent="0.25">
      <c r="A125" s="15" t="s">
        <v>169</v>
      </c>
      <c r="B125" s="14" t="s">
        <v>46</v>
      </c>
      <c r="C125" s="14"/>
      <c r="D125" s="12" t="s">
        <v>127</v>
      </c>
      <c r="E125" s="12">
        <v>12</v>
      </c>
      <c r="F125" s="12">
        <v>8</v>
      </c>
      <c r="G125" s="12">
        <v>63</v>
      </c>
      <c r="H125" s="12">
        <v>8</v>
      </c>
      <c r="I125" s="12">
        <v>1</v>
      </c>
      <c r="J125" s="12">
        <v>99.6</v>
      </c>
      <c r="K125" s="12">
        <v>4.7300000000000004</v>
      </c>
      <c r="L125" s="13">
        <v>2.9806007977622351E-3</v>
      </c>
      <c r="M125" s="13">
        <v>4.3651818092662539E-3</v>
      </c>
      <c r="N125" s="13">
        <v>3.6728913035142443E-3</v>
      </c>
      <c r="O125" s="13">
        <v>2.4392618687722679E-2</v>
      </c>
      <c r="P125" s="13">
        <v>2.317929519195416E-2</v>
      </c>
      <c r="Q125" s="13">
        <v>2.3785956939838419E-2</v>
      </c>
      <c r="R125" s="13">
        <v>1.9862752332532339E-2</v>
      </c>
      <c r="S125" s="13">
        <v>1.5653283136095722E-2</v>
      </c>
      <c r="T125" s="13">
        <v>1.7758017734314031E-2</v>
      </c>
      <c r="U125" s="12"/>
      <c r="V125" s="11" t="s">
        <v>168</v>
      </c>
      <c r="W125" s="11" t="s">
        <v>5</v>
      </c>
      <c r="X125" s="11" t="s">
        <v>25</v>
      </c>
      <c r="Y125" s="10" t="s">
        <v>24</v>
      </c>
      <c r="Z125" s="10" t="s">
        <v>4</v>
      </c>
      <c r="AA125" s="9" t="s">
        <v>4</v>
      </c>
    </row>
    <row r="126" spans="1:27" x14ac:dyDescent="0.25">
      <c r="A126" s="15" t="s">
        <v>167</v>
      </c>
      <c r="B126" s="14" t="s">
        <v>166</v>
      </c>
      <c r="C126" s="14"/>
      <c r="D126" s="12"/>
      <c r="E126" s="12">
        <v>35</v>
      </c>
      <c r="F126" s="12">
        <v>2</v>
      </c>
      <c r="G126" s="12">
        <v>11</v>
      </c>
      <c r="H126" s="12">
        <v>2</v>
      </c>
      <c r="I126" s="12">
        <v>1</v>
      </c>
      <c r="J126" s="12">
        <v>10</v>
      </c>
      <c r="K126" s="12">
        <v>6.24</v>
      </c>
      <c r="L126" s="13">
        <v>5.7494269380909463E-3</v>
      </c>
      <c r="M126" s="13">
        <v>1.2094454348999394E-3</v>
      </c>
      <c r="N126" s="13">
        <v>3.479436186495443E-3</v>
      </c>
      <c r="O126" s="13">
        <v>4.5303310667312822E-3</v>
      </c>
      <c r="P126" s="13">
        <v>2.8970037339949017E-3</v>
      </c>
      <c r="Q126" s="13">
        <v>3.713667400363092E-3</v>
      </c>
      <c r="R126" s="13">
        <v>2.6530761280213343E-3</v>
      </c>
      <c r="S126" s="13">
        <v>1.8359961670217789E-3</v>
      </c>
      <c r="T126" s="13">
        <v>2.2445361475215567E-3</v>
      </c>
      <c r="U126" s="12"/>
      <c r="V126" s="11" t="s">
        <v>165</v>
      </c>
      <c r="W126" s="11" t="s">
        <v>5</v>
      </c>
      <c r="X126" s="11" t="s">
        <v>5</v>
      </c>
      <c r="Y126" s="10" t="s">
        <v>4</v>
      </c>
      <c r="Z126" s="10" t="s">
        <v>4</v>
      </c>
      <c r="AA126" s="9" t="s">
        <v>164</v>
      </c>
    </row>
    <row r="127" spans="1:27" x14ac:dyDescent="0.25">
      <c r="A127" s="15" t="s">
        <v>163</v>
      </c>
      <c r="B127" s="14" t="s">
        <v>162</v>
      </c>
      <c r="C127" s="14"/>
      <c r="D127" s="12"/>
      <c r="E127" s="12">
        <v>12</v>
      </c>
      <c r="F127" s="12">
        <v>4</v>
      </c>
      <c r="G127" s="12">
        <v>11</v>
      </c>
      <c r="H127" s="12">
        <v>4</v>
      </c>
      <c r="I127" s="12">
        <v>1</v>
      </c>
      <c r="J127" s="12">
        <v>61.2</v>
      </c>
      <c r="K127" s="12">
        <v>4.63</v>
      </c>
      <c r="L127" s="13">
        <v>3.7645101765909203E-3</v>
      </c>
      <c r="M127" s="13">
        <v>3.4498067643612073E-3</v>
      </c>
      <c r="N127" s="13">
        <v>3.6071584704760636E-3</v>
      </c>
      <c r="O127" s="13">
        <v>2.8666152008843477E-3</v>
      </c>
      <c r="P127" s="13">
        <v>2.7932480829118986E-3</v>
      </c>
      <c r="Q127" s="13">
        <v>2.8299316418981231E-3</v>
      </c>
      <c r="R127" s="13">
        <v>5.8226557419995169E-3</v>
      </c>
      <c r="S127" s="13">
        <v>4.6587966216891938E-3</v>
      </c>
      <c r="T127" s="13">
        <v>5.2407261818443549E-3</v>
      </c>
      <c r="U127" s="12"/>
      <c r="V127" s="11" t="s">
        <v>6</v>
      </c>
      <c r="W127" s="11" t="s">
        <v>5</v>
      </c>
      <c r="X127" s="11" t="s">
        <v>5</v>
      </c>
      <c r="Y127" s="10" t="s">
        <v>4</v>
      </c>
      <c r="Z127" s="10" t="s">
        <v>4</v>
      </c>
      <c r="AA127" s="9" t="s">
        <v>4</v>
      </c>
    </row>
    <row r="128" spans="1:27" x14ac:dyDescent="0.25">
      <c r="A128" s="15" t="s">
        <v>161</v>
      </c>
      <c r="B128" s="14" t="s">
        <v>7</v>
      </c>
      <c r="C128" s="14"/>
      <c r="D128" s="12"/>
      <c r="E128" s="12">
        <v>14</v>
      </c>
      <c r="F128" s="12">
        <v>2</v>
      </c>
      <c r="G128" s="12">
        <v>7</v>
      </c>
      <c r="H128" s="12">
        <v>2</v>
      </c>
      <c r="I128" s="12">
        <v>1</v>
      </c>
      <c r="J128" s="12">
        <v>14.7</v>
      </c>
      <c r="K128" s="12">
        <v>4.88</v>
      </c>
      <c r="L128" s="13">
        <v>3.8112245510010414E-3</v>
      </c>
      <c r="M128" s="13">
        <v>3.3700972424310204E-3</v>
      </c>
      <c r="N128" s="13">
        <v>3.5906608967160311E-3</v>
      </c>
      <c r="O128" s="13">
        <v>9.2976173861466474E-4</v>
      </c>
      <c r="P128" s="13">
        <v>1.0316604189738526E-3</v>
      </c>
      <c r="Q128" s="13">
        <v>9.8071107879425866E-4</v>
      </c>
      <c r="R128" s="13">
        <v>1.0490765064740154E-3</v>
      </c>
      <c r="S128" s="13">
        <v>7.4725487120147038E-4</v>
      </c>
      <c r="T128" s="13">
        <v>8.9816568883774295E-4</v>
      </c>
      <c r="U128" s="12"/>
      <c r="V128" s="11" t="s">
        <v>6</v>
      </c>
      <c r="W128" s="11" t="s">
        <v>5</v>
      </c>
      <c r="X128" s="11" t="s">
        <v>5</v>
      </c>
      <c r="Y128" s="10" t="s">
        <v>4</v>
      </c>
      <c r="Z128" s="10" t="s">
        <v>4</v>
      </c>
      <c r="AA128" s="9" t="s">
        <v>4</v>
      </c>
    </row>
    <row r="129" spans="1:27" x14ac:dyDescent="0.25">
      <c r="A129" s="15" t="s">
        <v>160</v>
      </c>
      <c r="B129" s="14" t="s">
        <v>159</v>
      </c>
      <c r="C129" s="14"/>
      <c r="D129" s="12" t="s">
        <v>158</v>
      </c>
      <c r="E129" s="12">
        <v>11</v>
      </c>
      <c r="F129" s="12">
        <v>4</v>
      </c>
      <c r="G129" s="12">
        <v>11</v>
      </c>
      <c r="H129" s="12">
        <v>4</v>
      </c>
      <c r="I129" s="12">
        <v>1</v>
      </c>
      <c r="J129" s="12">
        <v>58.9</v>
      </c>
      <c r="K129" s="12">
        <v>5.26</v>
      </c>
      <c r="L129" s="13">
        <v>3.0255713432247229E-3</v>
      </c>
      <c r="M129" s="13">
        <v>3.8709387604351944E-3</v>
      </c>
      <c r="N129" s="13">
        <v>3.4482550518299586E-3</v>
      </c>
      <c r="O129" s="13">
        <v>2.7377085843233143E-3</v>
      </c>
      <c r="P129" s="13">
        <v>1.99258588995645E-3</v>
      </c>
      <c r="Q129" s="13">
        <v>2.3651472371398821E-3</v>
      </c>
      <c r="R129" s="13">
        <v>0</v>
      </c>
      <c r="S129" s="13">
        <v>0</v>
      </c>
      <c r="T129" s="13">
        <v>0</v>
      </c>
      <c r="U129" s="12"/>
      <c r="V129" s="11" t="s">
        <v>36</v>
      </c>
      <c r="W129" s="11" t="s">
        <v>5</v>
      </c>
      <c r="X129" s="11" t="s">
        <v>5</v>
      </c>
      <c r="Y129" s="10" t="s">
        <v>4</v>
      </c>
      <c r="Z129" s="10" t="s">
        <v>4</v>
      </c>
      <c r="AA129" s="9" t="s">
        <v>4</v>
      </c>
    </row>
    <row r="130" spans="1:27" x14ac:dyDescent="0.25">
      <c r="A130" s="15" t="s">
        <v>157</v>
      </c>
      <c r="B130" s="14" t="s">
        <v>7</v>
      </c>
      <c r="C130" s="14"/>
      <c r="D130" s="12"/>
      <c r="E130" s="12">
        <v>51</v>
      </c>
      <c r="F130" s="12">
        <v>9</v>
      </c>
      <c r="G130" s="12">
        <v>48</v>
      </c>
      <c r="H130" s="12">
        <v>9</v>
      </c>
      <c r="I130" s="12">
        <v>1</v>
      </c>
      <c r="J130" s="12">
        <v>21.8</v>
      </c>
      <c r="K130" s="12">
        <v>5.81</v>
      </c>
      <c r="L130" s="13">
        <v>2.8341728045297916E-3</v>
      </c>
      <c r="M130" s="13">
        <v>3.5672483707287787E-3</v>
      </c>
      <c r="N130" s="13">
        <v>3.2007105876292853E-3</v>
      </c>
      <c r="O130" s="13">
        <v>1.7129614485835123E-2</v>
      </c>
      <c r="P130" s="13">
        <v>1.5533925031324293E-2</v>
      </c>
      <c r="Q130" s="13">
        <v>1.6331769758579709E-2</v>
      </c>
      <c r="R130" s="13">
        <v>6.2001150195201735E-2</v>
      </c>
      <c r="S130" s="13">
        <v>5.8698957026346789E-2</v>
      </c>
      <c r="T130" s="13">
        <v>6.0350053610774265E-2</v>
      </c>
      <c r="U130" s="12"/>
      <c r="V130" s="11" t="s">
        <v>12</v>
      </c>
      <c r="W130" s="11" t="s">
        <v>5</v>
      </c>
      <c r="X130" s="11" t="s">
        <v>5</v>
      </c>
      <c r="Y130" s="10" t="s">
        <v>4</v>
      </c>
      <c r="Z130" s="10" t="s">
        <v>4</v>
      </c>
      <c r="AA130" s="9" t="s">
        <v>4</v>
      </c>
    </row>
    <row r="131" spans="1:27" x14ac:dyDescent="0.25">
      <c r="A131" s="15" t="s">
        <v>156</v>
      </c>
      <c r="B131" s="14" t="s">
        <v>155</v>
      </c>
      <c r="C131" s="14"/>
      <c r="D131" s="12"/>
      <c r="E131" s="12">
        <v>12</v>
      </c>
      <c r="F131" s="12">
        <v>4</v>
      </c>
      <c r="G131" s="12">
        <v>19</v>
      </c>
      <c r="H131" s="12">
        <v>4</v>
      </c>
      <c r="I131" s="12">
        <v>1</v>
      </c>
      <c r="J131" s="12">
        <v>34.1</v>
      </c>
      <c r="K131" s="12">
        <v>5.45</v>
      </c>
      <c r="L131" s="13">
        <v>3.3979333919641605E-3</v>
      </c>
      <c r="M131" s="13">
        <v>2.7911160781697014E-3</v>
      </c>
      <c r="N131" s="13">
        <v>3.0945247350669309E-3</v>
      </c>
      <c r="O131" s="13">
        <v>3.0538210753475394E-3</v>
      </c>
      <c r="P131" s="13">
        <v>2.2542589500314163E-3</v>
      </c>
      <c r="Q131" s="13">
        <v>2.6540400126894778E-3</v>
      </c>
      <c r="R131" s="13">
        <v>1.1373048123821785E-3</v>
      </c>
      <c r="S131" s="13">
        <v>1.4503333061411652E-3</v>
      </c>
      <c r="T131" s="13">
        <v>1.2938190592616718E-3</v>
      </c>
      <c r="U131" s="12"/>
      <c r="V131" s="11" t="s">
        <v>9</v>
      </c>
      <c r="W131" s="11" t="s">
        <v>5</v>
      </c>
      <c r="X131" s="11" t="s">
        <v>5</v>
      </c>
      <c r="Y131" s="10" t="s">
        <v>4</v>
      </c>
      <c r="Z131" s="10" t="s">
        <v>4</v>
      </c>
      <c r="AA131" s="9" t="s">
        <v>4</v>
      </c>
    </row>
    <row r="132" spans="1:27" x14ac:dyDescent="0.25">
      <c r="A132" s="15" t="s">
        <v>154</v>
      </c>
      <c r="B132" s="14" t="s">
        <v>153</v>
      </c>
      <c r="C132" s="14"/>
      <c r="D132" s="12" t="s">
        <v>102</v>
      </c>
      <c r="E132" s="12">
        <v>6</v>
      </c>
      <c r="F132" s="12">
        <v>2</v>
      </c>
      <c r="G132" s="12">
        <v>5</v>
      </c>
      <c r="H132" s="12">
        <v>2</v>
      </c>
      <c r="I132" s="12">
        <v>1</v>
      </c>
      <c r="J132" s="12">
        <v>43.6</v>
      </c>
      <c r="K132" s="12">
        <v>4.46</v>
      </c>
      <c r="L132" s="13">
        <v>2.9632767576851086E-3</v>
      </c>
      <c r="M132" s="13">
        <v>2.832699183789551E-3</v>
      </c>
      <c r="N132" s="13">
        <v>2.8979879707373298E-3</v>
      </c>
      <c r="O132" s="13">
        <v>2.3363973035758585E-3</v>
      </c>
      <c r="P132" s="13">
        <v>2.7642997011094557E-3</v>
      </c>
      <c r="Q132" s="13">
        <v>2.5503485023426571E-3</v>
      </c>
      <c r="R132" s="13">
        <v>0</v>
      </c>
      <c r="S132" s="13">
        <v>3.206006234143092E-4</v>
      </c>
      <c r="T132" s="13">
        <v>1.603003117071546E-4</v>
      </c>
      <c r="U132" s="12" t="s">
        <v>39</v>
      </c>
      <c r="V132" s="11" t="s">
        <v>9</v>
      </c>
      <c r="W132" s="11" t="s">
        <v>5</v>
      </c>
      <c r="X132" s="11" t="s">
        <v>5</v>
      </c>
      <c r="Y132" s="10" t="s">
        <v>4</v>
      </c>
      <c r="Z132" s="10" t="s">
        <v>4</v>
      </c>
      <c r="AA132" s="9" t="s">
        <v>4</v>
      </c>
    </row>
    <row r="133" spans="1:27" x14ac:dyDescent="0.25">
      <c r="A133" s="15" t="s">
        <v>152</v>
      </c>
      <c r="B133" s="14" t="s">
        <v>108</v>
      </c>
      <c r="C133" s="14"/>
      <c r="D133" s="12"/>
      <c r="E133" s="12">
        <v>11</v>
      </c>
      <c r="F133" s="12">
        <v>4</v>
      </c>
      <c r="G133" s="12">
        <v>14</v>
      </c>
      <c r="H133" s="12">
        <v>4</v>
      </c>
      <c r="I133" s="12">
        <v>1</v>
      </c>
      <c r="J133" s="12">
        <v>51.6</v>
      </c>
      <c r="K133" s="12">
        <v>4.96</v>
      </c>
      <c r="L133" s="13">
        <v>2.6542130423013611E-3</v>
      </c>
      <c r="M133" s="13">
        <v>2.8465131732997029E-3</v>
      </c>
      <c r="N133" s="13">
        <v>2.750363107800532E-3</v>
      </c>
      <c r="O133" s="13">
        <v>7.9126725945765017E-3</v>
      </c>
      <c r="P133" s="13">
        <v>9.1385014801841462E-3</v>
      </c>
      <c r="Q133" s="13">
        <v>8.5255870373803239E-3</v>
      </c>
      <c r="R133" s="13">
        <v>1.3335379813055812E-3</v>
      </c>
      <c r="S133" s="13">
        <v>1.7681593215416631E-3</v>
      </c>
      <c r="T133" s="13">
        <v>1.5508486514236221E-3</v>
      </c>
      <c r="U133" s="12"/>
      <c r="V133" s="11" t="s">
        <v>77</v>
      </c>
      <c r="W133" s="11" t="s">
        <v>25</v>
      </c>
      <c r="X133" s="11" t="s">
        <v>5</v>
      </c>
      <c r="Y133" s="10" t="s">
        <v>24</v>
      </c>
      <c r="Z133" s="10" t="s">
        <v>4</v>
      </c>
      <c r="AA133" s="9" t="s">
        <v>4</v>
      </c>
    </row>
    <row r="134" spans="1:27" x14ac:dyDescent="0.25">
      <c r="A134" s="15" t="s">
        <v>151</v>
      </c>
      <c r="B134" s="14" t="s">
        <v>7</v>
      </c>
      <c r="C134" s="14"/>
      <c r="D134" s="12"/>
      <c r="E134" s="12">
        <v>14</v>
      </c>
      <c r="F134" s="12">
        <v>2</v>
      </c>
      <c r="G134" s="12">
        <v>4</v>
      </c>
      <c r="H134" s="12">
        <v>2</v>
      </c>
      <c r="I134" s="12">
        <v>1</v>
      </c>
      <c r="J134" s="12">
        <v>23.4</v>
      </c>
      <c r="K134" s="12">
        <v>4.67</v>
      </c>
      <c r="L134" s="13">
        <v>3.2358373168370298E-3</v>
      </c>
      <c r="M134" s="13">
        <v>2.0978386910061203E-3</v>
      </c>
      <c r="N134" s="13">
        <v>2.6668380039215752E-3</v>
      </c>
      <c r="O134" s="13">
        <v>1.2025419171940244E-3</v>
      </c>
      <c r="P134" s="13">
        <v>7.9279612759610861E-4</v>
      </c>
      <c r="Q134" s="13">
        <v>9.9766902239506656E-4</v>
      </c>
      <c r="R134" s="13">
        <v>1.2156087593307094E-3</v>
      </c>
      <c r="S134" s="13">
        <v>1.0238652910720103E-3</v>
      </c>
      <c r="T134" s="13">
        <v>1.1197370252013599E-3</v>
      </c>
      <c r="U134" s="12"/>
      <c r="V134" s="11" t="s">
        <v>26</v>
      </c>
      <c r="W134" s="11" t="s">
        <v>5</v>
      </c>
      <c r="X134" s="11" t="s">
        <v>5</v>
      </c>
      <c r="Y134" s="10" t="s">
        <v>4</v>
      </c>
      <c r="Z134" s="10" t="s">
        <v>4</v>
      </c>
      <c r="AA134" s="9" t="s">
        <v>4</v>
      </c>
    </row>
    <row r="135" spans="1:27" x14ac:dyDescent="0.25">
      <c r="A135" s="15" t="s">
        <v>150</v>
      </c>
      <c r="B135" s="14" t="s">
        <v>96</v>
      </c>
      <c r="C135" s="14"/>
      <c r="D135" s="12"/>
      <c r="E135" s="12">
        <v>40</v>
      </c>
      <c r="F135" s="12">
        <v>2</v>
      </c>
      <c r="G135" s="12">
        <v>3</v>
      </c>
      <c r="H135" s="12">
        <v>2</v>
      </c>
      <c r="I135" s="12">
        <v>1</v>
      </c>
      <c r="J135" s="12">
        <v>13.1</v>
      </c>
      <c r="K135" s="12">
        <v>4.04</v>
      </c>
      <c r="L135" s="13">
        <v>2.4073966811051025E-3</v>
      </c>
      <c r="M135" s="13">
        <v>0</v>
      </c>
      <c r="N135" s="13">
        <v>1.2036983405525512E-3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2"/>
      <c r="V135" s="11" t="s">
        <v>26</v>
      </c>
      <c r="W135" s="11" t="s">
        <v>5</v>
      </c>
      <c r="X135" s="11" t="s">
        <v>5</v>
      </c>
      <c r="Y135" s="10" t="s">
        <v>4</v>
      </c>
      <c r="Z135" s="10" t="s">
        <v>4</v>
      </c>
      <c r="AA135" s="9" t="s">
        <v>4</v>
      </c>
    </row>
    <row r="136" spans="1:27" x14ac:dyDescent="0.25">
      <c r="A136" s="15" t="s">
        <v>149</v>
      </c>
      <c r="B136" s="14" t="s">
        <v>135</v>
      </c>
      <c r="C136" s="14"/>
      <c r="D136" s="12"/>
      <c r="E136" s="12">
        <v>11</v>
      </c>
      <c r="F136" s="12">
        <v>3</v>
      </c>
      <c r="G136" s="12">
        <v>18</v>
      </c>
      <c r="H136" s="12">
        <v>3</v>
      </c>
      <c r="I136" s="12">
        <v>1</v>
      </c>
      <c r="J136" s="12">
        <v>48.5</v>
      </c>
      <c r="K136" s="12">
        <v>4.2300000000000004</v>
      </c>
      <c r="L136" s="13">
        <v>2.7789790862008494E-3</v>
      </c>
      <c r="M136" s="13">
        <v>2.1809229680367966E-3</v>
      </c>
      <c r="N136" s="13">
        <v>2.479951027118823E-3</v>
      </c>
      <c r="O136" s="13">
        <v>8.4854765964061697E-3</v>
      </c>
      <c r="P136" s="13">
        <v>7.636502432298662E-3</v>
      </c>
      <c r="Q136" s="13">
        <v>8.0609895143524159E-3</v>
      </c>
      <c r="R136" s="13">
        <v>2.3759125775337106E-2</v>
      </c>
      <c r="S136" s="13">
        <v>1.7085275964695792E-2</v>
      </c>
      <c r="T136" s="13">
        <v>2.0422200870016449E-2</v>
      </c>
      <c r="U136" s="12"/>
      <c r="V136" s="11" t="s">
        <v>36</v>
      </c>
      <c r="W136" s="11" t="s">
        <v>5</v>
      </c>
      <c r="X136" s="11" t="s">
        <v>5</v>
      </c>
      <c r="Y136" s="10" t="s">
        <v>4</v>
      </c>
      <c r="Z136" s="10" t="s">
        <v>4</v>
      </c>
      <c r="AA136" s="9" t="s">
        <v>4</v>
      </c>
    </row>
    <row r="137" spans="1:27" x14ac:dyDescent="0.25">
      <c r="A137" s="15" t="s">
        <v>148</v>
      </c>
      <c r="B137" s="14" t="s">
        <v>147</v>
      </c>
      <c r="C137" s="14"/>
      <c r="D137" s="12"/>
      <c r="E137" s="12">
        <v>1</v>
      </c>
      <c r="F137" s="12">
        <v>2</v>
      </c>
      <c r="G137" s="12">
        <v>4</v>
      </c>
      <c r="H137" s="12">
        <v>2</v>
      </c>
      <c r="I137" s="12">
        <v>1</v>
      </c>
      <c r="J137" s="12">
        <v>140.19999999999999</v>
      </c>
      <c r="K137" s="12">
        <v>5.3</v>
      </c>
      <c r="L137" s="13">
        <v>2.9037950156325459E-3</v>
      </c>
      <c r="M137" s="13">
        <v>1.925448399272024E-3</v>
      </c>
      <c r="N137" s="13">
        <v>2.4146217074522847E-3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2"/>
      <c r="V137" s="11" t="s">
        <v>26</v>
      </c>
      <c r="W137" s="11" t="s">
        <v>146</v>
      </c>
      <c r="X137" s="11" t="s">
        <v>145</v>
      </c>
      <c r="Y137" s="10" t="s">
        <v>21</v>
      </c>
      <c r="Z137" s="10" t="s">
        <v>4</v>
      </c>
      <c r="AA137" s="9" t="s">
        <v>21</v>
      </c>
    </row>
    <row r="138" spans="1:27" x14ac:dyDescent="0.25">
      <c r="A138" s="15" t="s">
        <v>144</v>
      </c>
      <c r="B138" s="14" t="s">
        <v>143</v>
      </c>
      <c r="C138" s="14"/>
      <c r="D138" s="12" t="s">
        <v>102</v>
      </c>
      <c r="E138" s="12">
        <v>10</v>
      </c>
      <c r="F138" s="12">
        <v>2</v>
      </c>
      <c r="G138" s="12">
        <v>11</v>
      </c>
      <c r="H138" s="12">
        <v>2</v>
      </c>
      <c r="I138" s="12">
        <v>1</v>
      </c>
      <c r="J138" s="12">
        <v>39</v>
      </c>
      <c r="K138" s="12">
        <v>4.6100000000000003</v>
      </c>
      <c r="L138" s="13">
        <v>1.9577771827548694E-3</v>
      </c>
      <c r="M138" s="13">
        <v>2.6266821333024979E-3</v>
      </c>
      <c r="N138" s="13">
        <v>2.2922296580286834E-3</v>
      </c>
      <c r="O138" s="13">
        <v>3.749715785081059E-3</v>
      </c>
      <c r="P138" s="13">
        <v>3.978646058447749E-3</v>
      </c>
      <c r="Q138" s="13">
        <v>3.864180921764404E-3</v>
      </c>
      <c r="R138" s="13">
        <v>5.3982530931121044E-3</v>
      </c>
      <c r="S138" s="13">
        <v>4.914211621010107E-3</v>
      </c>
      <c r="T138" s="13">
        <v>5.1562323570611057E-3</v>
      </c>
      <c r="U138" s="12"/>
      <c r="V138" s="11" t="s">
        <v>26</v>
      </c>
      <c r="W138" s="11" t="s">
        <v>25</v>
      </c>
      <c r="X138" s="11" t="s">
        <v>25</v>
      </c>
      <c r="Y138" s="10" t="s">
        <v>21</v>
      </c>
      <c r="Z138" s="10" t="s">
        <v>4</v>
      </c>
      <c r="AA138" s="9" t="s">
        <v>4</v>
      </c>
    </row>
    <row r="139" spans="1:27" x14ac:dyDescent="0.25">
      <c r="A139" s="15" t="s">
        <v>142</v>
      </c>
      <c r="B139" s="14" t="s">
        <v>141</v>
      </c>
      <c r="C139" s="14"/>
      <c r="D139" s="12"/>
      <c r="E139" s="12">
        <v>20</v>
      </c>
      <c r="F139" s="12">
        <v>8</v>
      </c>
      <c r="G139" s="12">
        <v>21</v>
      </c>
      <c r="H139" s="12">
        <v>8</v>
      </c>
      <c r="I139" s="12">
        <v>1</v>
      </c>
      <c r="J139" s="12">
        <v>55.1</v>
      </c>
      <c r="K139" s="12">
        <v>4.7699999999999996</v>
      </c>
      <c r="L139" s="13">
        <v>2.3852816175453403E-3</v>
      </c>
      <c r="M139" s="13">
        <v>1.9556545047325438E-3</v>
      </c>
      <c r="N139" s="13">
        <v>2.170468061138942E-3</v>
      </c>
      <c r="O139" s="13">
        <v>0</v>
      </c>
      <c r="P139" s="13">
        <v>1.2182108312958359E-4</v>
      </c>
      <c r="Q139" s="13">
        <v>6.0910541564791796E-5</v>
      </c>
      <c r="R139" s="13">
        <v>4.7344778477597102E-5</v>
      </c>
      <c r="S139" s="13">
        <v>0</v>
      </c>
      <c r="T139" s="13">
        <v>2.3672389238798551E-5</v>
      </c>
      <c r="U139" s="12"/>
      <c r="V139" s="11" t="s">
        <v>6</v>
      </c>
      <c r="W139" s="11" t="s">
        <v>5</v>
      </c>
      <c r="X139" s="11" t="s">
        <v>5</v>
      </c>
      <c r="Y139" s="10" t="s">
        <v>4</v>
      </c>
      <c r="Z139" s="10" t="s">
        <v>4</v>
      </c>
      <c r="AA139" s="9" t="s">
        <v>4</v>
      </c>
    </row>
    <row r="140" spans="1:27" x14ac:dyDescent="0.25">
      <c r="A140" s="15" t="s">
        <v>140</v>
      </c>
      <c r="B140" s="14" t="s">
        <v>139</v>
      </c>
      <c r="C140" s="14"/>
      <c r="D140" s="12"/>
      <c r="E140" s="12">
        <v>8</v>
      </c>
      <c r="F140" s="12">
        <v>4</v>
      </c>
      <c r="G140" s="12">
        <v>11</v>
      </c>
      <c r="H140" s="12">
        <v>4</v>
      </c>
      <c r="I140" s="12">
        <v>1</v>
      </c>
      <c r="J140" s="12">
        <v>67.2</v>
      </c>
      <c r="K140" s="12">
        <v>5.83</v>
      </c>
      <c r="L140" s="13">
        <v>1.9890757202782362E-3</v>
      </c>
      <c r="M140" s="13">
        <v>1.977298285481406E-3</v>
      </c>
      <c r="N140" s="13">
        <v>1.9831870028798214E-3</v>
      </c>
      <c r="O140" s="13">
        <v>8.5641712957317002E-3</v>
      </c>
      <c r="P140" s="13">
        <v>7.4552601602484933E-3</v>
      </c>
      <c r="Q140" s="13">
        <v>8.0097157279900959E-3</v>
      </c>
      <c r="R140" s="13">
        <v>5.674799014053023E-3</v>
      </c>
      <c r="S140" s="13">
        <v>4.9809486467496658E-3</v>
      </c>
      <c r="T140" s="13">
        <v>5.3278738304013444E-3</v>
      </c>
      <c r="U140" s="12"/>
      <c r="V140" s="11" t="s">
        <v>6</v>
      </c>
      <c r="W140" s="11" t="s">
        <v>5</v>
      </c>
      <c r="X140" s="11" t="s">
        <v>5</v>
      </c>
      <c r="Y140" s="10" t="s">
        <v>4</v>
      </c>
      <c r="Z140" s="10" t="s">
        <v>4</v>
      </c>
      <c r="AA140" s="9" t="s">
        <v>4</v>
      </c>
    </row>
    <row r="141" spans="1:27" x14ac:dyDescent="0.25">
      <c r="A141" s="15" t="s">
        <v>138</v>
      </c>
      <c r="B141" s="14" t="s">
        <v>137</v>
      </c>
      <c r="C141" s="14"/>
      <c r="D141" s="12"/>
      <c r="E141" s="12">
        <v>13</v>
      </c>
      <c r="F141" s="12">
        <v>6</v>
      </c>
      <c r="G141" s="12">
        <v>10</v>
      </c>
      <c r="H141" s="12">
        <v>6</v>
      </c>
      <c r="I141" s="12">
        <v>1</v>
      </c>
      <c r="J141" s="12">
        <v>63.1</v>
      </c>
      <c r="K141" s="12">
        <v>4.96</v>
      </c>
      <c r="L141" s="13">
        <v>2.0147181130232721E-3</v>
      </c>
      <c r="M141" s="13">
        <v>1.3660419756215134E-3</v>
      </c>
      <c r="N141" s="13">
        <v>1.6903800443223928E-3</v>
      </c>
      <c r="O141" s="13">
        <v>2.0857499817072853E-4</v>
      </c>
      <c r="P141" s="13">
        <v>0</v>
      </c>
      <c r="Q141" s="13">
        <v>1.0428749908536426E-4</v>
      </c>
      <c r="R141" s="13">
        <v>2.7787319857716479E-4</v>
      </c>
      <c r="S141" s="13">
        <v>2.3766107068440555E-4</v>
      </c>
      <c r="T141" s="13">
        <v>2.5776713463078514E-4</v>
      </c>
      <c r="U141" s="12"/>
      <c r="V141" s="11" t="s">
        <v>9</v>
      </c>
      <c r="W141" s="11" t="s">
        <v>5</v>
      </c>
      <c r="X141" s="11" t="s">
        <v>5</v>
      </c>
      <c r="Y141" s="10" t="s">
        <v>4</v>
      </c>
      <c r="Z141" s="10" t="s">
        <v>4</v>
      </c>
      <c r="AA141" s="9" t="s">
        <v>4</v>
      </c>
    </row>
    <row r="142" spans="1:27" x14ac:dyDescent="0.25">
      <c r="A142" s="15" t="s">
        <v>136</v>
      </c>
      <c r="B142" s="14" t="s">
        <v>135</v>
      </c>
      <c r="C142" s="14"/>
      <c r="D142" s="12"/>
      <c r="E142" s="12">
        <v>15</v>
      </c>
      <c r="F142" s="12">
        <v>5</v>
      </c>
      <c r="G142" s="12">
        <v>12</v>
      </c>
      <c r="H142" s="12">
        <v>5</v>
      </c>
      <c r="I142" s="12">
        <v>1</v>
      </c>
      <c r="J142" s="12">
        <v>50.8</v>
      </c>
      <c r="K142" s="12">
        <v>4.63</v>
      </c>
      <c r="L142" s="13">
        <v>1.6572283598985903E-3</v>
      </c>
      <c r="M142" s="13">
        <v>1.6997108174269314E-3</v>
      </c>
      <c r="N142" s="13">
        <v>1.6784695886627608E-3</v>
      </c>
      <c r="O142" s="13">
        <v>2.5591920575240628E-4</v>
      </c>
      <c r="P142" s="13">
        <v>1.7062579109127274E-4</v>
      </c>
      <c r="Q142" s="13">
        <v>2.1327249842183953E-4</v>
      </c>
      <c r="R142" s="13">
        <v>1.0328261888477119E-3</v>
      </c>
      <c r="S142" s="13">
        <v>8.0218380987787357E-4</v>
      </c>
      <c r="T142" s="13">
        <v>9.175049993627928E-4</v>
      </c>
      <c r="U142" s="12"/>
      <c r="V142" s="11" t="s">
        <v>9</v>
      </c>
      <c r="W142" s="11" t="s">
        <v>5</v>
      </c>
      <c r="X142" s="11" t="s">
        <v>5</v>
      </c>
      <c r="Y142" s="10" t="s">
        <v>24</v>
      </c>
      <c r="Z142" s="10" t="s">
        <v>4</v>
      </c>
      <c r="AA142" s="9" t="s">
        <v>4</v>
      </c>
    </row>
    <row r="143" spans="1:27" x14ac:dyDescent="0.25">
      <c r="A143" s="15" t="s">
        <v>134</v>
      </c>
      <c r="B143" s="14" t="s">
        <v>133</v>
      </c>
      <c r="C143" s="14"/>
      <c r="D143" s="12"/>
      <c r="E143" s="12">
        <v>12</v>
      </c>
      <c r="F143" s="12">
        <v>2</v>
      </c>
      <c r="G143" s="12">
        <v>4</v>
      </c>
      <c r="H143" s="12">
        <v>2</v>
      </c>
      <c r="I143" s="12">
        <v>1</v>
      </c>
      <c r="J143" s="12">
        <v>17.600000000000001</v>
      </c>
      <c r="K143" s="12">
        <v>9.7200000000000006</v>
      </c>
      <c r="L143" s="13">
        <v>0</v>
      </c>
      <c r="M143" s="13">
        <v>1.6889179109880891E-3</v>
      </c>
      <c r="N143" s="13">
        <v>8.4445895549404453E-4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3">
        <v>0</v>
      </c>
      <c r="U143" s="12"/>
      <c r="V143" s="11" t="s">
        <v>5</v>
      </c>
      <c r="W143" s="11" t="s">
        <v>5</v>
      </c>
      <c r="X143" s="11" t="s">
        <v>5</v>
      </c>
      <c r="Y143" s="10" t="s">
        <v>21</v>
      </c>
      <c r="Z143" s="10" t="s">
        <v>21</v>
      </c>
      <c r="AA143" s="9" t="s">
        <v>21</v>
      </c>
    </row>
    <row r="144" spans="1:27" x14ac:dyDescent="0.25">
      <c r="A144" s="15" t="s">
        <v>132</v>
      </c>
      <c r="B144" s="14" t="s">
        <v>131</v>
      </c>
      <c r="C144" s="14"/>
      <c r="D144" s="12" t="s">
        <v>15</v>
      </c>
      <c r="E144" s="12">
        <v>21</v>
      </c>
      <c r="F144" s="12">
        <v>8</v>
      </c>
      <c r="G144" s="12">
        <v>29</v>
      </c>
      <c r="H144" s="12">
        <v>8</v>
      </c>
      <c r="I144" s="12">
        <v>1</v>
      </c>
      <c r="J144" s="12">
        <v>65.3</v>
      </c>
      <c r="K144" s="12">
        <v>4.8899999999999997</v>
      </c>
      <c r="L144" s="13">
        <v>1.4130479041024023E-3</v>
      </c>
      <c r="M144" s="13">
        <v>1.4154268789383325E-3</v>
      </c>
      <c r="N144" s="13">
        <v>1.4142373915203674E-3</v>
      </c>
      <c r="O144" s="13">
        <v>3.1329878125445593E-3</v>
      </c>
      <c r="P144" s="13">
        <v>2.345206848533551E-3</v>
      </c>
      <c r="Q144" s="13">
        <v>2.7390973305390551E-3</v>
      </c>
      <c r="R144" s="13">
        <v>5.9905943013812924E-3</v>
      </c>
      <c r="S144" s="13">
        <v>6.249219676580829E-3</v>
      </c>
      <c r="T144" s="13">
        <v>6.1199069889810607E-3</v>
      </c>
      <c r="U144" s="12"/>
      <c r="V144" s="11" t="s">
        <v>26</v>
      </c>
      <c r="W144" s="11" t="s">
        <v>5</v>
      </c>
      <c r="X144" s="11" t="s">
        <v>5</v>
      </c>
      <c r="Y144" s="10" t="s">
        <v>4</v>
      </c>
      <c r="Z144" s="10" t="s">
        <v>4</v>
      </c>
      <c r="AA144" s="9" t="s">
        <v>4</v>
      </c>
    </row>
    <row r="145" spans="1:27" x14ac:dyDescent="0.25">
      <c r="A145" s="15" t="s">
        <v>130</v>
      </c>
      <c r="B145" s="14" t="s">
        <v>86</v>
      </c>
      <c r="C145" s="14"/>
      <c r="D145" s="12"/>
      <c r="E145" s="12">
        <v>5</v>
      </c>
      <c r="F145" s="12">
        <v>2</v>
      </c>
      <c r="G145" s="12">
        <v>15</v>
      </c>
      <c r="H145" s="12">
        <v>2</v>
      </c>
      <c r="I145" s="12">
        <v>1</v>
      </c>
      <c r="J145" s="12">
        <v>58.5</v>
      </c>
      <c r="K145" s="12">
        <v>4.7699999999999996</v>
      </c>
      <c r="L145" s="13">
        <v>3.0782756364363507E-4</v>
      </c>
      <c r="M145" s="13">
        <v>2.6502275418319376E-3</v>
      </c>
      <c r="N145" s="13">
        <v>1.4790275527377863E-3</v>
      </c>
      <c r="O145" s="13">
        <v>3.1931667927503895E-3</v>
      </c>
      <c r="P145" s="13">
        <v>3.9088805023952183E-3</v>
      </c>
      <c r="Q145" s="13">
        <v>3.5510236475728039E-3</v>
      </c>
      <c r="R145" s="13">
        <v>2.0033896176806496E-3</v>
      </c>
      <c r="S145" s="13">
        <v>2.3569138705744641E-3</v>
      </c>
      <c r="T145" s="13">
        <v>2.1801517441275568E-3</v>
      </c>
      <c r="U145" s="12"/>
      <c r="V145" s="11" t="s">
        <v>26</v>
      </c>
      <c r="W145" s="11" t="s">
        <v>5</v>
      </c>
      <c r="X145" s="11" t="s">
        <v>5</v>
      </c>
      <c r="Y145" s="10" t="s">
        <v>4</v>
      </c>
      <c r="Z145" s="10" t="s">
        <v>4</v>
      </c>
      <c r="AA145" s="9" t="s">
        <v>4</v>
      </c>
    </row>
    <row r="146" spans="1:27" x14ac:dyDescent="0.25">
      <c r="A146" s="15" t="s">
        <v>129</v>
      </c>
      <c r="B146" s="14" t="s">
        <v>128</v>
      </c>
      <c r="C146" s="14"/>
      <c r="D146" s="12" t="s">
        <v>127</v>
      </c>
      <c r="E146" s="12">
        <v>18</v>
      </c>
      <c r="F146" s="12">
        <v>9</v>
      </c>
      <c r="G146" s="12">
        <v>20</v>
      </c>
      <c r="H146" s="12">
        <v>9</v>
      </c>
      <c r="I146" s="12">
        <v>1</v>
      </c>
      <c r="J146" s="12">
        <v>87.3</v>
      </c>
      <c r="K146" s="12">
        <v>5.83</v>
      </c>
      <c r="L146" s="13">
        <v>1.054796379538438E-3</v>
      </c>
      <c r="M146" s="13">
        <v>1.413225734580064E-3</v>
      </c>
      <c r="N146" s="13">
        <v>1.2340110570592511E-3</v>
      </c>
      <c r="O146" s="13">
        <v>2.2710914719746916E-4</v>
      </c>
      <c r="P146" s="13">
        <v>3.8469907318424123E-4</v>
      </c>
      <c r="Q146" s="13">
        <v>3.0590411019085521E-4</v>
      </c>
      <c r="R146" s="13">
        <v>2.1406073999802227E-4</v>
      </c>
      <c r="S146" s="13">
        <v>0</v>
      </c>
      <c r="T146" s="13">
        <v>1.0703036999901114E-4</v>
      </c>
      <c r="U146" s="12"/>
      <c r="V146" s="11" t="s">
        <v>12</v>
      </c>
      <c r="W146" s="11" t="s">
        <v>5</v>
      </c>
      <c r="X146" s="11" t="s">
        <v>5</v>
      </c>
      <c r="Y146" s="10" t="s">
        <v>4</v>
      </c>
      <c r="Z146" s="10" t="s">
        <v>4</v>
      </c>
      <c r="AA146" s="9" t="s">
        <v>4</v>
      </c>
    </row>
    <row r="147" spans="1:27" x14ac:dyDescent="0.25">
      <c r="A147" s="15" t="s">
        <v>126</v>
      </c>
      <c r="B147" s="14" t="s">
        <v>125</v>
      </c>
      <c r="C147" s="14"/>
      <c r="D147" s="12" t="s">
        <v>124</v>
      </c>
      <c r="E147" s="12">
        <v>7</v>
      </c>
      <c r="F147" s="12">
        <v>2</v>
      </c>
      <c r="G147" s="12">
        <v>4</v>
      </c>
      <c r="H147" s="12">
        <v>2</v>
      </c>
      <c r="I147" s="12">
        <v>1</v>
      </c>
      <c r="J147" s="12">
        <v>46.1</v>
      </c>
      <c r="K147" s="12">
        <v>4.96</v>
      </c>
      <c r="L147" s="13">
        <v>9.1458616211647747E-4</v>
      </c>
      <c r="M147" s="13">
        <v>1.2716733360535496E-3</v>
      </c>
      <c r="N147" s="13">
        <v>1.0931297490850136E-3</v>
      </c>
      <c r="O147" s="13">
        <v>1.6757116216237531E-4</v>
      </c>
      <c r="P147" s="13">
        <v>1.264927796733874E-4</v>
      </c>
      <c r="Q147" s="13">
        <v>1.4703197091788135E-4</v>
      </c>
      <c r="R147" s="13">
        <v>0</v>
      </c>
      <c r="S147" s="13">
        <v>0</v>
      </c>
      <c r="T147" s="13">
        <v>0</v>
      </c>
      <c r="U147" s="12"/>
      <c r="V147" s="11" t="s">
        <v>66</v>
      </c>
      <c r="W147" s="11" t="s">
        <v>5</v>
      </c>
      <c r="X147" s="11" t="s">
        <v>5</v>
      </c>
      <c r="Y147" s="10" t="s">
        <v>24</v>
      </c>
      <c r="Z147" s="10" t="s">
        <v>4</v>
      </c>
      <c r="AA147" s="9" t="s">
        <v>4</v>
      </c>
    </row>
    <row r="148" spans="1:27" x14ac:dyDescent="0.25">
      <c r="A148" s="15" t="s">
        <v>123</v>
      </c>
      <c r="B148" s="14" t="s">
        <v>122</v>
      </c>
      <c r="C148" s="14"/>
      <c r="D148" s="12" t="s">
        <v>121</v>
      </c>
      <c r="E148" s="12">
        <v>18</v>
      </c>
      <c r="F148" s="12">
        <v>8</v>
      </c>
      <c r="G148" s="12">
        <v>23</v>
      </c>
      <c r="H148" s="12">
        <v>8</v>
      </c>
      <c r="I148" s="12">
        <v>1</v>
      </c>
      <c r="J148" s="12">
        <v>68.5</v>
      </c>
      <c r="K148" s="12">
        <v>5.01</v>
      </c>
      <c r="L148" s="13">
        <v>7.9809219133915408E-4</v>
      </c>
      <c r="M148" s="13">
        <v>1.3965918312740624E-3</v>
      </c>
      <c r="N148" s="13">
        <v>1.0973420113066083E-3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3">
        <v>0</v>
      </c>
      <c r="U148" s="12"/>
      <c r="V148" s="11" t="s">
        <v>12</v>
      </c>
      <c r="W148" s="11" t="s">
        <v>5</v>
      </c>
      <c r="X148" s="11" t="s">
        <v>5</v>
      </c>
      <c r="Y148" s="10" t="s">
        <v>4</v>
      </c>
      <c r="Z148" s="10" t="s">
        <v>4</v>
      </c>
      <c r="AA148" s="9" t="s">
        <v>4</v>
      </c>
    </row>
    <row r="149" spans="1:27" x14ac:dyDescent="0.25">
      <c r="A149" s="15" t="s">
        <v>120</v>
      </c>
      <c r="B149" s="14" t="s">
        <v>58</v>
      </c>
      <c r="C149" s="14"/>
      <c r="D149" s="12" t="s">
        <v>119</v>
      </c>
      <c r="E149" s="12">
        <v>9</v>
      </c>
      <c r="F149" s="12">
        <v>3</v>
      </c>
      <c r="G149" s="12">
        <v>3</v>
      </c>
      <c r="H149" s="12">
        <v>3</v>
      </c>
      <c r="I149" s="12">
        <v>1</v>
      </c>
      <c r="J149" s="12">
        <v>66</v>
      </c>
      <c r="K149" s="12">
        <v>5.69</v>
      </c>
      <c r="L149" s="13">
        <v>9.5563658149704078E-4</v>
      </c>
      <c r="M149" s="13">
        <v>1.116026499503858E-3</v>
      </c>
      <c r="N149" s="13">
        <v>1.0358315405004494E-3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3">
        <v>0</v>
      </c>
      <c r="U149" s="12"/>
      <c r="V149" s="11" t="s">
        <v>26</v>
      </c>
      <c r="W149" s="11" t="s">
        <v>5</v>
      </c>
      <c r="X149" s="11" t="s">
        <v>5</v>
      </c>
      <c r="Y149" s="10" t="s">
        <v>4</v>
      </c>
      <c r="Z149" s="10" t="s">
        <v>4</v>
      </c>
      <c r="AA149" s="9" t="s">
        <v>4</v>
      </c>
    </row>
    <row r="150" spans="1:27" x14ac:dyDescent="0.25">
      <c r="A150" s="15" t="s">
        <v>118</v>
      </c>
      <c r="B150" s="14" t="s">
        <v>7</v>
      </c>
      <c r="C150" s="14"/>
      <c r="D150" s="12"/>
      <c r="E150" s="12">
        <v>27</v>
      </c>
      <c r="F150" s="12">
        <v>3</v>
      </c>
      <c r="G150" s="12">
        <v>9</v>
      </c>
      <c r="H150" s="12">
        <v>3</v>
      </c>
      <c r="I150" s="12">
        <v>1</v>
      </c>
      <c r="J150" s="12">
        <v>19.600000000000001</v>
      </c>
      <c r="K150" s="12">
        <v>4.75</v>
      </c>
      <c r="L150" s="13">
        <v>7.8085186127360782E-4</v>
      </c>
      <c r="M150" s="13">
        <v>1.2529523507360445E-3</v>
      </c>
      <c r="N150" s="13">
        <v>1.0169021060048261E-3</v>
      </c>
      <c r="O150" s="13">
        <v>0</v>
      </c>
      <c r="P150" s="13">
        <v>5.072375427572543E-4</v>
      </c>
      <c r="Q150" s="13">
        <v>2.5361877137862715E-4</v>
      </c>
      <c r="R150" s="13">
        <v>0</v>
      </c>
      <c r="S150" s="13">
        <v>0</v>
      </c>
      <c r="T150" s="13">
        <v>0</v>
      </c>
      <c r="U150" s="12"/>
      <c r="V150" s="11" t="s">
        <v>117</v>
      </c>
      <c r="W150" s="11" t="s">
        <v>5</v>
      </c>
      <c r="X150" s="11" t="s">
        <v>5</v>
      </c>
      <c r="Y150" s="10" t="s">
        <v>4</v>
      </c>
      <c r="Z150" s="10" t="s">
        <v>4</v>
      </c>
      <c r="AA150" s="9" t="s">
        <v>4</v>
      </c>
    </row>
    <row r="151" spans="1:27" x14ac:dyDescent="0.25">
      <c r="A151" s="15" t="s">
        <v>116</v>
      </c>
      <c r="B151" s="14" t="s">
        <v>7</v>
      </c>
      <c r="C151" s="14"/>
      <c r="D151" s="12"/>
      <c r="E151" s="12">
        <v>27</v>
      </c>
      <c r="F151" s="12">
        <v>2</v>
      </c>
      <c r="G151" s="12">
        <v>4</v>
      </c>
      <c r="H151" s="12">
        <v>2</v>
      </c>
      <c r="I151" s="12">
        <v>1</v>
      </c>
      <c r="J151" s="12">
        <v>15.7</v>
      </c>
      <c r="K151" s="12">
        <v>4.51</v>
      </c>
      <c r="L151" s="13">
        <v>7.8698623708944588E-4</v>
      </c>
      <c r="M151" s="13">
        <v>1.0370019244121487E-3</v>
      </c>
      <c r="N151" s="13">
        <v>9.1199408075079728E-4</v>
      </c>
      <c r="O151" s="13">
        <v>1.9525451635465834E-4</v>
      </c>
      <c r="P151" s="13">
        <v>1.5307494194054553E-4</v>
      </c>
      <c r="Q151" s="13">
        <v>1.7416472914760192E-4</v>
      </c>
      <c r="R151" s="13">
        <v>5.4702245341893265E-3</v>
      </c>
      <c r="S151" s="13">
        <v>3.4462639731072616E-3</v>
      </c>
      <c r="T151" s="13">
        <v>4.4582442536482943E-3</v>
      </c>
      <c r="U151" s="12"/>
      <c r="V151" s="11" t="s">
        <v>26</v>
      </c>
      <c r="W151" s="11" t="s">
        <v>5</v>
      </c>
      <c r="X151" s="11" t="s">
        <v>5</v>
      </c>
      <c r="Y151" s="10" t="s">
        <v>4</v>
      </c>
      <c r="Z151" s="10" t="s">
        <v>4</v>
      </c>
      <c r="AA151" s="9" t="s">
        <v>4</v>
      </c>
    </row>
    <row r="152" spans="1:27" x14ac:dyDescent="0.25">
      <c r="A152" s="15" t="s">
        <v>115</v>
      </c>
      <c r="B152" s="14" t="s">
        <v>114</v>
      </c>
      <c r="C152" s="14"/>
      <c r="D152" s="12"/>
      <c r="E152" s="12">
        <v>36</v>
      </c>
      <c r="F152" s="12">
        <v>7</v>
      </c>
      <c r="G152" s="12">
        <v>15</v>
      </c>
      <c r="H152" s="12">
        <v>7</v>
      </c>
      <c r="I152" s="12">
        <v>1</v>
      </c>
      <c r="J152" s="12">
        <v>42.5</v>
      </c>
      <c r="K152" s="12">
        <v>6.13</v>
      </c>
      <c r="L152" s="13">
        <v>7.9504914667997821E-4</v>
      </c>
      <c r="M152" s="13">
        <v>0</v>
      </c>
      <c r="N152" s="13">
        <v>3.975245733399891E-4</v>
      </c>
      <c r="O152" s="13">
        <v>0</v>
      </c>
      <c r="P152" s="13">
        <v>0</v>
      </c>
      <c r="Q152" s="13">
        <v>0</v>
      </c>
      <c r="R152" s="13">
        <v>0</v>
      </c>
      <c r="S152" s="13">
        <v>4.4783330152806496E-4</v>
      </c>
      <c r="T152" s="13">
        <v>2.2391665076403248E-4</v>
      </c>
      <c r="U152" s="12"/>
      <c r="V152" s="11" t="s">
        <v>12</v>
      </c>
      <c r="W152" s="11" t="s">
        <v>5</v>
      </c>
      <c r="X152" s="11" t="s">
        <v>5</v>
      </c>
      <c r="Y152" s="10" t="s">
        <v>4</v>
      </c>
      <c r="Z152" s="10" t="s">
        <v>4</v>
      </c>
      <c r="AA152" s="9" t="s">
        <v>4</v>
      </c>
    </row>
    <row r="153" spans="1:27" x14ac:dyDescent="0.25">
      <c r="A153" s="15" t="s">
        <v>113</v>
      </c>
      <c r="B153" s="14" t="s">
        <v>7</v>
      </c>
      <c r="C153" s="14"/>
      <c r="D153" s="12"/>
      <c r="E153" s="12">
        <v>36</v>
      </c>
      <c r="F153" s="12">
        <v>3</v>
      </c>
      <c r="G153" s="12">
        <v>7</v>
      </c>
      <c r="H153" s="12">
        <v>3</v>
      </c>
      <c r="I153" s="12">
        <v>1</v>
      </c>
      <c r="J153" s="12">
        <v>12.3</v>
      </c>
      <c r="K153" s="12">
        <v>5.85</v>
      </c>
      <c r="L153" s="13">
        <v>0</v>
      </c>
      <c r="M153" s="13">
        <v>8.7462704414979482E-4</v>
      </c>
      <c r="N153" s="13">
        <v>4.3731352207489741E-4</v>
      </c>
      <c r="O153" s="13">
        <v>0</v>
      </c>
      <c r="P153" s="13">
        <v>0</v>
      </c>
      <c r="Q153" s="13">
        <v>0</v>
      </c>
      <c r="R153" s="13">
        <v>7.88089131415839E-4</v>
      </c>
      <c r="S153" s="13">
        <v>5.8466623943631655E-4</v>
      </c>
      <c r="T153" s="13">
        <v>6.8637768542607783E-4</v>
      </c>
      <c r="U153" s="12"/>
      <c r="V153" s="11" t="s">
        <v>9</v>
      </c>
      <c r="W153" s="11" t="s">
        <v>5</v>
      </c>
      <c r="X153" s="11" t="s">
        <v>5</v>
      </c>
      <c r="Y153" s="10" t="s">
        <v>4</v>
      </c>
      <c r="Z153" s="10" t="s">
        <v>4</v>
      </c>
      <c r="AA153" s="9" t="s">
        <v>4</v>
      </c>
    </row>
    <row r="154" spans="1:27" x14ac:dyDescent="0.25">
      <c r="A154" s="15" t="s">
        <v>112</v>
      </c>
      <c r="B154" s="14" t="s">
        <v>7</v>
      </c>
      <c r="C154" s="14"/>
      <c r="D154" s="12"/>
      <c r="E154" s="12">
        <v>26</v>
      </c>
      <c r="F154" s="12">
        <v>2</v>
      </c>
      <c r="G154" s="12">
        <v>5</v>
      </c>
      <c r="H154" s="12">
        <v>2</v>
      </c>
      <c r="I154" s="12">
        <v>1</v>
      </c>
      <c r="J154" s="12">
        <v>11.4</v>
      </c>
      <c r="K154" s="12">
        <v>7.99</v>
      </c>
      <c r="L154" s="13">
        <v>7.2698279636163033E-4</v>
      </c>
      <c r="M154" s="13">
        <v>5.5990023640901259E-4</v>
      </c>
      <c r="N154" s="13">
        <v>6.4344151638532146E-4</v>
      </c>
      <c r="O154" s="13">
        <v>1.0331741266618659E-3</v>
      </c>
      <c r="P154" s="13">
        <v>1.4037396518530262E-3</v>
      </c>
      <c r="Q154" s="13">
        <v>1.218456889257446E-3</v>
      </c>
      <c r="R154" s="13">
        <v>1.3959604034580828E-3</v>
      </c>
      <c r="S154" s="13">
        <v>1.0241683987590912E-2</v>
      </c>
      <c r="T154" s="13">
        <v>5.8188221955244972E-3</v>
      </c>
      <c r="U154" s="12"/>
      <c r="V154" s="11" t="s">
        <v>66</v>
      </c>
      <c r="W154" s="11" t="s">
        <v>5</v>
      </c>
      <c r="X154" s="11" t="s">
        <v>5</v>
      </c>
      <c r="Y154" s="10" t="s">
        <v>4</v>
      </c>
      <c r="Z154" s="10" t="s">
        <v>4</v>
      </c>
      <c r="AA154" s="9" t="s">
        <v>4</v>
      </c>
    </row>
    <row r="155" spans="1:27" x14ac:dyDescent="0.25">
      <c r="A155" s="15" t="s">
        <v>111</v>
      </c>
      <c r="B155" s="14" t="s">
        <v>110</v>
      </c>
      <c r="C155" s="14"/>
      <c r="D155" s="12"/>
      <c r="E155" s="12">
        <v>19</v>
      </c>
      <c r="F155" s="12">
        <v>2</v>
      </c>
      <c r="G155" s="12">
        <v>13</v>
      </c>
      <c r="H155" s="12">
        <v>2</v>
      </c>
      <c r="I155" s="12">
        <v>1</v>
      </c>
      <c r="J155" s="12">
        <v>19.3</v>
      </c>
      <c r="K155" s="12">
        <v>4.75</v>
      </c>
      <c r="L155" s="13">
        <v>4.5758529105643155E-4</v>
      </c>
      <c r="M155" s="13">
        <v>8.3635895378954316E-4</v>
      </c>
      <c r="N155" s="13">
        <v>6.4697212242298733E-4</v>
      </c>
      <c r="O155" s="13">
        <v>3.0115064483757408E-3</v>
      </c>
      <c r="P155" s="13">
        <v>2.6071683374906817E-3</v>
      </c>
      <c r="Q155" s="13">
        <v>2.8093373929332114E-3</v>
      </c>
      <c r="R155" s="13">
        <v>2.2882391022728569E-3</v>
      </c>
      <c r="S155" s="13">
        <v>3.8751510849095818E-3</v>
      </c>
      <c r="T155" s="13">
        <v>3.0816950935912196E-3</v>
      </c>
      <c r="U155" s="12"/>
      <c r="V155" s="11" t="s">
        <v>6</v>
      </c>
      <c r="W155" s="11" t="s">
        <v>5</v>
      </c>
      <c r="X155" s="11" t="s">
        <v>5</v>
      </c>
      <c r="Y155" s="10" t="s">
        <v>4</v>
      </c>
      <c r="Z155" s="10" t="s">
        <v>4</v>
      </c>
      <c r="AA155" s="9" t="s">
        <v>21</v>
      </c>
    </row>
    <row r="156" spans="1:27" x14ac:dyDescent="0.25">
      <c r="A156" s="15" t="s">
        <v>109</v>
      </c>
      <c r="B156" s="14" t="s">
        <v>108</v>
      </c>
      <c r="C156" s="14"/>
      <c r="D156" s="12"/>
      <c r="E156" s="12">
        <v>8</v>
      </c>
      <c r="F156" s="12">
        <v>2</v>
      </c>
      <c r="G156" s="12">
        <v>9</v>
      </c>
      <c r="H156" s="12">
        <v>2</v>
      </c>
      <c r="I156" s="12">
        <v>1</v>
      </c>
      <c r="J156" s="12">
        <v>49.1</v>
      </c>
      <c r="K156" s="12">
        <v>5.21</v>
      </c>
      <c r="L156" s="13">
        <v>6.3153517374380007E-4</v>
      </c>
      <c r="M156" s="13">
        <v>5.3771193592993822E-4</v>
      </c>
      <c r="N156" s="13">
        <v>5.846235548368692E-4</v>
      </c>
      <c r="O156" s="13">
        <v>1.5222968498409203E-3</v>
      </c>
      <c r="P156" s="13">
        <v>1.6344165370448525E-3</v>
      </c>
      <c r="Q156" s="13">
        <v>1.5783566934428864E-3</v>
      </c>
      <c r="R156" s="13">
        <v>1.5369976196791617E-3</v>
      </c>
      <c r="S156" s="13">
        <v>1.6511385327053314E-3</v>
      </c>
      <c r="T156" s="13">
        <v>1.5940680761922467E-3</v>
      </c>
      <c r="U156" s="12"/>
      <c r="V156" s="11" t="s">
        <v>66</v>
      </c>
      <c r="W156" s="11" t="s">
        <v>25</v>
      </c>
      <c r="X156" s="11" t="s">
        <v>5</v>
      </c>
      <c r="Y156" s="10" t="s">
        <v>24</v>
      </c>
      <c r="Z156" s="10" t="s">
        <v>4</v>
      </c>
      <c r="AA156" s="9" t="s">
        <v>4</v>
      </c>
    </row>
    <row r="157" spans="1:27" x14ac:dyDescent="0.25">
      <c r="A157" s="15" t="s">
        <v>107</v>
      </c>
      <c r="B157" s="14" t="s">
        <v>106</v>
      </c>
      <c r="C157" s="14"/>
      <c r="D157" s="12"/>
      <c r="E157" s="12">
        <v>30</v>
      </c>
      <c r="F157" s="12">
        <v>2</v>
      </c>
      <c r="G157" s="12">
        <v>8</v>
      </c>
      <c r="H157" s="12">
        <v>2</v>
      </c>
      <c r="I157" s="12">
        <v>1</v>
      </c>
      <c r="J157" s="12">
        <v>9.6</v>
      </c>
      <c r="K157" s="12">
        <v>6.84</v>
      </c>
      <c r="L157" s="13">
        <v>0</v>
      </c>
      <c r="M157" s="13">
        <v>6.0471658416759325E-4</v>
      </c>
      <c r="N157" s="13">
        <v>3.0235829208379662E-4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  <c r="T157" s="13">
        <v>0</v>
      </c>
      <c r="U157" s="12" t="s">
        <v>105</v>
      </c>
      <c r="V157" s="11" t="s">
        <v>90</v>
      </c>
      <c r="W157" s="11" t="s">
        <v>5</v>
      </c>
      <c r="X157" s="11" t="s">
        <v>5</v>
      </c>
      <c r="Y157" s="10" t="s">
        <v>4</v>
      </c>
      <c r="Z157" s="10" t="s">
        <v>4</v>
      </c>
      <c r="AA157" s="9" t="s">
        <v>4</v>
      </c>
    </row>
    <row r="158" spans="1:27" x14ac:dyDescent="0.25">
      <c r="A158" s="15" t="s">
        <v>104</v>
      </c>
      <c r="B158" s="14" t="s">
        <v>103</v>
      </c>
      <c r="C158" s="14"/>
      <c r="D158" s="12" t="s">
        <v>102</v>
      </c>
      <c r="E158" s="12">
        <v>7</v>
      </c>
      <c r="F158" s="12">
        <v>4</v>
      </c>
      <c r="G158" s="12">
        <v>28</v>
      </c>
      <c r="H158" s="12">
        <v>4</v>
      </c>
      <c r="I158" s="12">
        <v>1</v>
      </c>
      <c r="J158" s="12">
        <v>72.5</v>
      </c>
      <c r="K158" s="12">
        <v>4.3499999999999996</v>
      </c>
      <c r="L158" s="13">
        <v>2.2065847011468691E-4</v>
      </c>
      <c r="M158" s="13">
        <v>7.5039349576775933E-4</v>
      </c>
      <c r="N158" s="13">
        <v>4.855259829412231E-4</v>
      </c>
      <c r="O158" s="13">
        <v>5.2411667566704349E-3</v>
      </c>
      <c r="P158" s="13">
        <v>4.0243014910286753E-3</v>
      </c>
      <c r="Q158" s="13">
        <v>4.6327341238495551E-3</v>
      </c>
      <c r="R158" s="13">
        <v>1.0984121976310175E-2</v>
      </c>
      <c r="S158" s="13">
        <v>1.2153841499144558E-2</v>
      </c>
      <c r="T158" s="13">
        <v>1.1568981737727366E-2</v>
      </c>
      <c r="U158" s="12"/>
      <c r="V158" s="11" t="s">
        <v>90</v>
      </c>
      <c r="W158" s="11" t="s">
        <v>5</v>
      </c>
      <c r="X158" s="11" t="s">
        <v>5</v>
      </c>
      <c r="Y158" s="10" t="s">
        <v>4</v>
      </c>
      <c r="Z158" s="10" t="s">
        <v>4</v>
      </c>
      <c r="AA158" s="9" t="s">
        <v>4</v>
      </c>
    </row>
    <row r="159" spans="1:27" x14ac:dyDescent="0.25">
      <c r="A159" s="15" t="s">
        <v>101</v>
      </c>
      <c r="B159" s="14" t="s">
        <v>100</v>
      </c>
      <c r="C159" s="14"/>
      <c r="D159" s="12"/>
      <c r="E159" s="12">
        <v>3</v>
      </c>
      <c r="F159" s="12">
        <v>2</v>
      </c>
      <c r="G159" s="12">
        <v>3</v>
      </c>
      <c r="H159" s="12">
        <v>2</v>
      </c>
      <c r="I159" s="12">
        <v>1</v>
      </c>
      <c r="J159" s="12">
        <v>80.5</v>
      </c>
      <c r="K159" s="12">
        <v>5.83</v>
      </c>
      <c r="L159" s="13">
        <v>2.8330740365228695E-4</v>
      </c>
      <c r="M159" s="13">
        <v>4.2978796670021971E-4</v>
      </c>
      <c r="N159" s="13">
        <v>3.5654768517625333E-4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3">
        <v>0</v>
      </c>
      <c r="U159" s="12"/>
      <c r="V159" s="11" t="s">
        <v>77</v>
      </c>
      <c r="W159" s="11" t="s">
        <v>5</v>
      </c>
      <c r="X159" s="11" t="s">
        <v>5</v>
      </c>
      <c r="Y159" s="10" t="s">
        <v>4</v>
      </c>
      <c r="Z159" s="10" t="s">
        <v>4</v>
      </c>
      <c r="AA159" s="9" t="s">
        <v>4</v>
      </c>
    </row>
    <row r="160" spans="1:27" x14ac:dyDescent="0.25">
      <c r="A160" s="15" t="s">
        <v>99</v>
      </c>
      <c r="B160" s="14" t="s">
        <v>98</v>
      </c>
      <c r="C160" s="14"/>
      <c r="D160" s="12"/>
      <c r="E160" s="12">
        <v>7</v>
      </c>
      <c r="F160" s="12">
        <v>3</v>
      </c>
      <c r="G160" s="12">
        <v>4</v>
      </c>
      <c r="H160" s="12">
        <v>3</v>
      </c>
      <c r="I160" s="12">
        <v>1</v>
      </c>
      <c r="J160" s="12">
        <v>55.7</v>
      </c>
      <c r="K160" s="12">
        <v>4.91</v>
      </c>
      <c r="L160" s="13">
        <v>2.730867054824257E-4</v>
      </c>
      <c r="M160" s="13">
        <v>3.9400370058053215E-4</v>
      </c>
      <c r="N160" s="13">
        <v>3.3354520303147892E-4</v>
      </c>
      <c r="O160" s="13">
        <v>5.2931505532294158E-4</v>
      </c>
      <c r="P160" s="13">
        <v>3.8186401136217074E-4</v>
      </c>
      <c r="Q160" s="13">
        <v>4.5558953334255616E-4</v>
      </c>
      <c r="R160" s="13">
        <v>5.9356830777610576E-4</v>
      </c>
      <c r="S160" s="13">
        <v>5.5917489540108093E-4</v>
      </c>
      <c r="T160" s="13">
        <v>5.763716015885934E-4</v>
      </c>
      <c r="U160" s="12"/>
      <c r="V160" s="11" t="s">
        <v>6</v>
      </c>
      <c r="W160" s="11" t="s">
        <v>5</v>
      </c>
      <c r="X160" s="11" t="s">
        <v>5</v>
      </c>
      <c r="Y160" s="10" t="s">
        <v>4</v>
      </c>
      <c r="Z160" s="10" t="s">
        <v>4</v>
      </c>
      <c r="AA160" s="9" t="s">
        <v>4</v>
      </c>
    </row>
    <row r="161" spans="1:27" x14ac:dyDescent="0.25">
      <c r="A161" s="15" t="s">
        <v>97</v>
      </c>
      <c r="B161" s="14" t="s">
        <v>96</v>
      </c>
      <c r="C161" s="14"/>
      <c r="D161" s="12"/>
      <c r="E161" s="12">
        <v>17</v>
      </c>
      <c r="F161" s="12">
        <v>3</v>
      </c>
      <c r="G161" s="12">
        <v>14</v>
      </c>
      <c r="H161" s="12">
        <v>3</v>
      </c>
      <c r="I161" s="12">
        <v>1</v>
      </c>
      <c r="J161" s="12">
        <v>16.2</v>
      </c>
      <c r="K161" s="12">
        <v>4.49</v>
      </c>
      <c r="L161" s="13">
        <v>0</v>
      </c>
      <c r="M161" s="13">
        <v>3.1997170087050421E-4</v>
      </c>
      <c r="N161" s="13">
        <v>1.5998585043525211E-4</v>
      </c>
      <c r="O161" s="13">
        <v>1.2354302310062337E-3</v>
      </c>
      <c r="P161" s="13">
        <v>5.4183162259333658E-4</v>
      </c>
      <c r="Q161" s="13">
        <v>8.886309267997852E-4</v>
      </c>
      <c r="R161" s="13">
        <v>1.4047790233115605E-3</v>
      </c>
      <c r="S161" s="13">
        <v>8.000316139794114E-5</v>
      </c>
      <c r="T161" s="13">
        <v>7.4239109235475081E-4</v>
      </c>
      <c r="U161" s="12"/>
      <c r="V161" s="11" t="s">
        <v>36</v>
      </c>
      <c r="W161" s="11" t="s">
        <v>5</v>
      </c>
      <c r="X161" s="11" t="s">
        <v>5</v>
      </c>
      <c r="Y161" s="10" t="s">
        <v>4</v>
      </c>
      <c r="Z161" s="10" t="s">
        <v>4</v>
      </c>
      <c r="AA161" s="9" t="s">
        <v>4</v>
      </c>
    </row>
    <row r="162" spans="1:27" x14ac:dyDescent="0.25">
      <c r="A162" s="15" t="s">
        <v>95</v>
      </c>
      <c r="B162" s="14" t="s">
        <v>94</v>
      </c>
      <c r="C162" s="14"/>
      <c r="D162" s="12"/>
      <c r="E162" s="12">
        <v>11</v>
      </c>
      <c r="F162" s="12">
        <v>2</v>
      </c>
      <c r="G162" s="12">
        <v>9</v>
      </c>
      <c r="H162" s="12">
        <v>2</v>
      </c>
      <c r="I162" s="12">
        <v>1</v>
      </c>
      <c r="J162" s="12">
        <v>20</v>
      </c>
      <c r="K162" s="12">
        <v>5.07</v>
      </c>
      <c r="L162" s="13">
        <v>1.5956248619368777E-4</v>
      </c>
      <c r="M162" s="13">
        <v>3.471503692269028E-4</v>
      </c>
      <c r="N162" s="13">
        <v>2.5335642771029529E-4</v>
      </c>
      <c r="O162" s="13">
        <v>1.8111740685958116E-3</v>
      </c>
      <c r="P162" s="13">
        <v>2.1963875055550906E-3</v>
      </c>
      <c r="Q162" s="13">
        <v>2.003780787075451E-3</v>
      </c>
      <c r="R162" s="13">
        <v>8.372806321284926E-4</v>
      </c>
      <c r="S162" s="13">
        <v>1.1369807419410348E-3</v>
      </c>
      <c r="T162" s="13">
        <v>9.8713068703476362E-4</v>
      </c>
      <c r="U162" s="12"/>
      <c r="V162" s="11" t="s">
        <v>6</v>
      </c>
      <c r="W162" s="11" t="s">
        <v>5</v>
      </c>
      <c r="X162" s="11" t="s">
        <v>5</v>
      </c>
      <c r="Y162" s="10" t="s">
        <v>4</v>
      </c>
      <c r="Z162" s="10" t="s">
        <v>4</v>
      </c>
      <c r="AA162" s="9" t="s">
        <v>4</v>
      </c>
    </row>
    <row r="163" spans="1:27" x14ac:dyDescent="0.25">
      <c r="A163" s="15" t="s">
        <v>93</v>
      </c>
      <c r="B163" s="14" t="s">
        <v>92</v>
      </c>
      <c r="C163" s="14"/>
      <c r="D163" s="12" t="s">
        <v>91</v>
      </c>
      <c r="E163" s="12">
        <v>5</v>
      </c>
      <c r="F163" s="12">
        <v>4</v>
      </c>
      <c r="G163" s="12">
        <v>5</v>
      </c>
      <c r="H163" s="12">
        <v>4</v>
      </c>
      <c r="I163" s="12">
        <v>1</v>
      </c>
      <c r="J163" s="12">
        <v>102.8</v>
      </c>
      <c r="K163" s="12">
        <v>5.52</v>
      </c>
      <c r="L163" s="13">
        <v>2.2871013207322966E-4</v>
      </c>
      <c r="M163" s="13">
        <v>0</v>
      </c>
      <c r="N163" s="13">
        <v>1.1435506603661483E-4</v>
      </c>
      <c r="O163" s="13">
        <v>1.7908418698508617E-4</v>
      </c>
      <c r="P163" s="13">
        <v>2.7532494714118554E-4</v>
      </c>
      <c r="Q163" s="13">
        <v>2.2720456706313587E-4</v>
      </c>
      <c r="R163" s="13">
        <v>0</v>
      </c>
      <c r="S163" s="13">
        <v>0</v>
      </c>
      <c r="T163" s="13">
        <v>0</v>
      </c>
      <c r="U163" s="12"/>
      <c r="V163" s="11" t="s">
        <v>90</v>
      </c>
      <c r="W163" s="11" t="s">
        <v>5</v>
      </c>
      <c r="X163" s="11" t="s">
        <v>5</v>
      </c>
      <c r="Y163" s="10" t="s">
        <v>4</v>
      </c>
      <c r="Z163" s="10" t="s">
        <v>4</v>
      </c>
      <c r="AA163" s="9" t="s">
        <v>4</v>
      </c>
    </row>
    <row r="164" spans="1:27" x14ac:dyDescent="0.25">
      <c r="A164" s="15" t="s">
        <v>89</v>
      </c>
      <c r="B164" s="14" t="s">
        <v>88</v>
      </c>
      <c r="C164" s="14"/>
      <c r="D164" s="12"/>
      <c r="E164" s="12">
        <v>15</v>
      </c>
      <c r="F164" s="12">
        <v>2</v>
      </c>
      <c r="G164" s="12">
        <v>4</v>
      </c>
      <c r="H164" s="12">
        <v>2</v>
      </c>
      <c r="I164" s="12">
        <v>1</v>
      </c>
      <c r="J164" s="12">
        <v>21.3</v>
      </c>
      <c r="K164" s="12">
        <v>5.03</v>
      </c>
      <c r="L164" s="13">
        <v>2.1459324439223026E-4</v>
      </c>
      <c r="M164" s="13">
        <v>0</v>
      </c>
      <c r="N164" s="13">
        <v>1.0729662219611513E-4</v>
      </c>
      <c r="O164" s="13">
        <v>1.8270485963089189E-4</v>
      </c>
      <c r="P164" s="13">
        <v>3.5462940137297492E-4</v>
      </c>
      <c r="Q164" s="13">
        <v>2.6866713050193342E-4</v>
      </c>
      <c r="R164" s="13">
        <v>7.1385879856796961E-4</v>
      </c>
      <c r="S164" s="13">
        <v>4.4728054697142837E-4</v>
      </c>
      <c r="T164" s="13">
        <v>5.8056967276969896E-4</v>
      </c>
      <c r="U164" s="12"/>
      <c r="V164" s="11" t="s">
        <v>77</v>
      </c>
      <c r="W164" s="11" t="s">
        <v>5</v>
      </c>
      <c r="X164" s="11" t="s">
        <v>5</v>
      </c>
      <c r="Y164" s="10" t="s">
        <v>4</v>
      </c>
      <c r="Z164" s="10" t="s">
        <v>4</v>
      </c>
      <c r="AA164" s="9" t="s">
        <v>4</v>
      </c>
    </row>
    <row r="165" spans="1:27" x14ac:dyDescent="0.25">
      <c r="A165" s="15" t="s">
        <v>87</v>
      </c>
      <c r="B165" s="14" t="s">
        <v>86</v>
      </c>
      <c r="C165" s="14"/>
      <c r="D165" s="12"/>
      <c r="E165" s="12">
        <v>4</v>
      </c>
      <c r="F165" s="12">
        <v>2</v>
      </c>
      <c r="G165" s="12">
        <v>2</v>
      </c>
      <c r="H165" s="12">
        <v>2</v>
      </c>
      <c r="I165" s="12">
        <v>1</v>
      </c>
      <c r="J165" s="12">
        <v>57.7</v>
      </c>
      <c r="K165" s="12">
        <v>4.6900000000000004</v>
      </c>
      <c r="L165" s="13">
        <v>1.8756825225768855E-4</v>
      </c>
      <c r="M165" s="13">
        <v>0</v>
      </c>
      <c r="N165" s="13">
        <v>9.3784126128844275E-5</v>
      </c>
      <c r="O165" s="13">
        <v>4.4901598331859981E-4</v>
      </c>
      <c r="P165" s="13">
        <v>6.4771882363680896E-4</v>
      </c>
      <c r="Q165" s="13">
        <v>5.4836740347770439E-4</v>
      </c>
      <c r="R165" s="13">
        <v>2.0072733770029567E-4</v>
      </c>
      <c r="S165" s="13">
        <v>2.0391688388799039E-4</v>
      </c>
      <c r="T165" s="13">
        <v>2.0232211079414302E-4</v>
      </c>
      <c r="U165" s="12"/>
      <c r="V165" s="11" t="s">
        <v>30</v>
      </c>
      <c r="W165" s="11" t="s">
        <v>5</v>
      </c>
      <c r="X165" s="11" t="s">
        <v>5</v>
      </c>
      <c r="Y165" s="10" t="s">
        <v>4</v>
      </c>
      <c r="Z165" s="10" t="s">
        <v>4</v>
      </c>
      <c r="AA165" s="9" t="s">
        <v>4</v>
      </c>
    </row>
    <row r="166" spans="1:27" x14ac:dyDescent="0.25">
      <c r="A166" s="15" t="s">
        <v>85</v>
      </c>
      <c r="B166" s="14" t="s">
        <v>84</v>
      </c>
      <c r="C166" s="14"/>
      <c r="D166" s="12" t="s">
        <v>83</v>
      </c>
      <c r="E166" s="12">
        <v>8</v>
      </c>
      <c r="F166" s="12">
        <v>3</v>
      </c>
      <c r="G166" s="12">
        <v>6</v>
      </c>
      <c r="H166" s="12">
        <v>3</v>
      </c>
      <c r="I166" s="12">
        <v>1</v>
      </c>
      <c r="J166" s="12">
        <v>39.1</v>
      </c>
      <c r="K166" s="12">
        <v>6.34</v>
      </c>
      <c r="L166" s="13">
        <v>0</v>
      </c>
      <c r="M166" s="13">
        <v>2.0057827284625208E-4</v>
      </c>
      <c r="N166" s="13">
        <v>1.0028913642312604E-4</v>
      </c>
      <c r="O166" s="13">
        <v>4.3139809116899541E-4</v>
      </c>
      <c r="P166" s="13">
        <v>1.4951000195854967E-3</v>
      </c>
      <c r="Q166" s="13">
        <v>9.6324905537724609E-4</v>
      </c>
      <c r="R166" s="13">
        <v>2.8603618253797072E-4</v>
      </c>
      <c r="S166" s="13">
        <v>2.5175235824675219E-4</v>
      </c>
      <c r="T166" s="13">
        <v>2.6889427039236149E-4</v>
      </c>
      <c r="U166" s="12"/>
      <c r="V166" s="11" t="s">
        <v>9</v>
      </c>
      <c r="W166" s="11" t="s">
        <v>5</v>
      </c>
      <c r="X166" s="11" t="s">
        <v>5</v>
      </c>
      <c r="Y166" s="10" t="s">
        <v>4</v>
      </c>
      <c r="Z166" s="10" t="s">
        <v>4</v>
      </c>
      <c r="AA166" s="9" t="s">
        <v>4</v>
      </c>
    </row>
    <row r="167" spans="1:27" x14ac:dyDescent="0.25">
      <c r="A167" s="15" t="s">
        <v>82</v>
      </c>
      <c r="B167" s="14" t="s">
        <v>68</v>
      </c>
      <c r="C167" s="14"/>
      <c r="D167" s="12"/>
      <c r="E167" s="12">
        <v>8</v>
      </c>
      <c r="F167" s="12">
        <v>3</v>
      </c>
      <c r="G167" s="12">
        <v>4</v>
      </c>
      <c r="H167" s="12">
        <v>3</v>
      </c>
      <c r="I167" s="12">
        <v>1</v>
      </c>
      <c r="J167" s="12">
        <v>68.7</v>
      </c>
      <c r="K167" s="12">
        <v>4.49</v>
      </c>
      <c r="L167" s="13">
        <v>2.5086553046801827E-4</v>
      </c>
      <c r="M167" s="13">
        <v>8.4297300675017595E-5</v>
      </c>
      <c r="N167" s="13">
        <v>1.6758141557151793E-4</v>
      </c>
      <c r="O167" s="13">
        <v>5.8159985538056567E-4</v>
      </c>
      <c r="P167" s="13">
        <v>2.2921649255350723E-4</v>
      </c>
      <c r="Q167" s="13">
        <v>4.0540817396703642E-4</v>
      </c>
      <c r="R167" s="13">
        <v>3.3401960956647842E-4</v>
      </c>
      <c r="S167" s="13">
        <v>3.9781121451077251E-4</v>
      </c>
      <c r="T167" s="13">
        <v>3.6591541203862546E-4</v>
      </c>
      <c r="U167" s="12"/>
      <c r="V167" s="11" t="s">
        <v>77</v>
      </c>
      <c r="W167" s="11" t="s">
        <v>5</v>
      </c>
      <c r="X167" s="11" t="s">
        <v>5</v>
      </c>
      <c r="Y167" s="10" t="s">
        <v>4</v>
      </c>
      <c r="Z167" s="10" t="s">
        <v>4</v>
      </c>
      <c r="AA167" s="9" t="s">
        <v>4</v>
      </c>
    </row>
    <row r="168" spans="1:27" x14ac:dyDescent="0.25">
      <c r="A168" s="15" t="s">
        <v>81</v>
      </c>
      <c r="B168" s="14" t="s">
        <v>80</v>
      </c>
      <c r="C168" s="14"/>
      <c r="D168" s="12"/>
      <c r="E168" s="12">
        <v>17</v>
      </c>
      <c r="F168" s="12">
        <v>5</v>
      </c>
      <c r="G168" s="12">
        <v>17</v>
      </c>
      <c r="H168" s="12">
        <v>5</v>
      </c>
      <c r="I168" s="12">
        <v>1</v>
      </c>
      <c r="J168" s="12">
        <v>54.5</v>
      </c>
      <c r="K168" s="12">
        <v>4.6500000000000004</v>
      </c>
      <c r="L168" s="13">
        <v>0</v>
      </c>
      <c r="M168" s="13">
        <v>1.5128389212365259E-4</v>
      </c>
      <c r="N168" s="13">
        <v>7.5641946061826294E-5</v>
      </c>
      <c r="O168" s="13">
        <v>5.0049219730563153E-4</v>
      </c>
      <c r="P168" s="13">
        <v>1.9434796906301198E-4</v>
      </c>
      <c r="Q168" s="13">
        <v>3.4742008318432177E-4</v>
      </c>
      <c r="R168" s="13">
        <v>8.2739830268360032E-4</v>
      </c>
      <c r="S168" s="13">
        <v>7.27422051034227E-4</v>
      </c>
      <c r="T168" s="13">
        <v>7.7741017685891366E-4</v>
      </c>
      <c r="U168" s="12"/>
      <c r="V168" s="11" t="s">
        <v>6</v>
      </c>
      <c r="W168" s="11" t="s">
        <v>5</v>
      </c>
      <c r="X168" s="11" t="s">
        <v>5</v>
      </c>
      <c r="Y168" s="10" t="s">
        <v>4</v>
      </c>
      <c r="Z168" s="10" t="s">
        <v>4</v>
      </c>
      <c r="AA168" s="9" t="s">
        <v>4</v>
      </c>
    </row>
    <row r="169" spans="1:27" x14ac:dyDescent="0.25">
      <c r="A169" s="15" t="s">
        <v>79</v>
      </c>
      <c r="B169" s="14" t="s">
        <v>78</v>
      </c>
      <c r="C169" s="14"/>
      <c r="D169" s="12"/>
      <c r="E169" s="12">
        <v>6</v>
      </c>
      <c r="F169" s="12">
        <v>2</v>
      </c>
      <c r="G169" s="12">
        <v>11</v>
      </c>
      <c r="H169" s="12">
        <v>2</v>
      </c>
      <c r="I169" s="12">
        <v>1</v>
      </c>
      <c r="J169" s="12">
        <v>52.9</v>
      </c>
      <c r="K169" s="12">
        <v>4.0599999999999996</v>
      </c>
      <c r="L169" s="13">
        <v>1.6922128682561022E-4</v>
      </c>
      <c r="M169" s="13">
        <v>7.5661698751153218E-5</v>
      </c>
      <c r="N169" s="13">
        <v>1.224414927883817E-4</v>
      </c>
      <c r="O169" s="13">
        <v>6.1328684770102103E-4</v>
      </c>
      <c r="P169" s="13">
        <v>4.1307555332485224E-4</v>
      </c>
      <c r="Q169" s="13">
        <v>5.1318120051293669E-4</v>
      </c>
      <c r="R169" s="13">
        <v>1.273468343736603E-3</v>
      </c>
      <c r="S169" s="13">
        <v>8.623464104057845E-4</v>
      </c>
      <c r="T169" s="13">
        <v>1.0679073770711938E-3</v>
      </c>
      <c r="U169" s="12"/>
      <c r="V169" s="11" t="s">
        <v>77</v>
      </c>
      <c r="W169" s="11" t="s">
        <v>5</v>
      </c>
      <c r="X169" s="11" t="s">
        <v>5</v>
      </c>
      <c r="Y169" s="10" t="s">
        <v>24</v>
      </c>
      <c r="Z169" s="10" t="s">
        <v>4</v>
      </c>
      <c r="AA169" s="9" t="s">
        <v>4</v>
      </c>
    </row>
    <row r="170" spans="1:27" x14ac:dyDescent="0.25">
      <c r="A170" s="15" t="s">
        <v>76</v>
      </c>
      <c r="B170" s="14" t="s">
        <v>75</v>
      </c>
      <c r="C170" s="14"/>
      <c r="D170" s="12"/>
      <c r="E170" s="12">
        <v>4</v>
      </c>
      <c r="F170" s="12">
        <v>3</v>
      </c>
      <c r="G170" s="12">
        <v>10</v>
      </c>
      <c r="H170" s="12">
        <v>3</v>
      </c>
      <c r="I170" s="12">
        <v>1</v>
      </c>
      <c r="J170" s="12">
        <v>86.1</v>
      </c>
      <c r="K170" s="12">
        <v>4.79</v>
      </c>
      <c r="L170" s="13">
        <v>1.2821200723632718E-4</v>
      </c>
      <c r="M170" s="13">
        <v>1.1726832324175081E-4</v>
      </c>
      <c r="N170" s="13">
        <v>1.2274016523903898E-4</v>
      </c>
      <c r="O170" s="13">
        <v>0</v>
      </c>
      <c r="P170" s="13">
        <v>6.9770503804401563E-5</v>
      </c>
      <c r="Q170" s="13">
        <v>3.4885251902200781E-5</v>
      </c>
      <c r="R170" s="13">
        <v>0</v>
      </c>
      <c r="S170" s="13">
        <v>3.2550321461865853E-5</v>
      </c>
      <c r="T170" s="13">
        <v>1.6275160730932926E-5</v>
      </c>
      <c r="U170" s="12"/>
      <c r="V170" s="11" t="s">
        <v>5</v>
      </c>
      <c r="W170" s="11" t="s">
        <v>5</v>
      </c>
      <c r="X170" s="11" t="s">
        <v>5</v>
      </c>
      <c r="Y170" s="10" t="s">
        <v>21</v>
      </c>
      <c r="Z170" s="10" t="s">
        <v>21</v>
      </c>
      <c r="AA170" s="9" t="s">
        <v>4</v>
      </c>
    </row>
    <row r="171" spans="1:27" x14ac:dyDescent="0.25">
      <c r="A171" s="15" t="s">
        <v>74</v>
      </c>
      <c r="B171" s="14" t="s">
        <v>73</v>
      </c>
      <c r="C171" s="14"/>
      <c r="D171" s="12"/>
      <c r="E171" s="12">
        <v>14</v>
      </c>
      <c r="F171" s="12">
        <v>3</v>
      </c>
      <c r="G171" s="12">
        <v>6</v>
      </c>
      <c r="H171" s="12">
        <v>3</v>
      </c>
      <c r="I171" s="12">
        <v>1</v>
      </c>
      <c r="J171" s="12">
        <v>35.700000000000003</v>
      </c>
      <c r="K171" s="12">
        <v>5.47</v>
      </c>
      <c r="L171" s="13">
        <v>7.2891290741547175E-5</v>
      </c>
      <c r="M171" s="13">
        <v>1.7023424609322434E-4</v>
      </c>
      <c r="N171" s="13">
        <v>1.2156276841738576E-4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  <c r="T171" s="13">
        <v>0</v>
      </c>
      <c r="U171" s="12"/>
      <c r="V171" s="11" t="s">
        <v>5</v>
      </c>
      <c r="W171" s="11" t="s">
        <v>25</v>
      </c>
      <c r="X171" s="11" t="s">
        <v>25</v>
      </c>
      <c r="Y171" s="10" t="s">
        <v>21</v>
      </c>
      <c r="Z171" s="10" t="s">
        <v>21</v>
      </c>
      <c r="AA171" s="9" t="s">
        <v>21</v>
      </c>
    </row>
    <row r="172" spans="1:27" x14ac:dyDescent="0.25">
      <c r="A172" s="15" t="s">
        <v>72</v>
      </c>
      <c r="B172" s="14" t="s">
        <v>32</v>
      </c>
      <c r="C172" s="14"/>
      <c r="D172" s="12" t="s">
        <v>31</v>
      </c>
      <c r="E172" s="12">
        <v>8</v>
      </c>
      <c r="F172" s="12">
        <v>2</v>
      </c>
      <c r="G172" s="12">
        <v>2</v>
      </c>
      <c r="H172" s="12">
        <v>2</v>
      </c>
      <c r="I172" s="12">
        <v>1</v>
      </c>
      <c r="J172" s="12">
        <v>52</v>
      </c>
      <c r="K172" s="12">
        <v>4.46</v>
      </c>
      <c r="L172" s="13">
        <v>0</v>
      </c>
      <c r="M172" s="13">
        <v>1.1401320891119911E-4</v>
      </c>
      <c r="N172" s="13">
        <v>5.7006604455599556E-5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  <c r="T172" s="13">
        <v>0</v>
      </c>
      <c r="U172" s="12"/>
      <c r="V172" s="11" t="s">
        <v>26</v>
      </c>
      <c r="W172" s="11" t="s">
        <v>25</v>
      </c>
      <c r="X172" s="11" t="s">
        <v>5</v>
      </c>
      <c r="Y172" s="10" t="s">
        <v>24</v>
      </c>
      <c r="Z172" s="10" t="s">
        <v>4</v>
      </c>
      <c r="AA172" s="9" t="s">
        <v>4</v>
      </c>
    </row>
    <row r="173" spans="1:27" x14ac:dyDescent="0.25">
      <c r="A173" s="15" t="s">
        <v>71</v>
      </c>
      <c r="B173" s="14" t="s">
        <v>18</v>
      </c>
      <c r="C173" s="14"/>
      <c r="D173" s="12"/>
      <c r="E173" s="12">
        <v>10</v>
      </c>
      <c r="F173" s="12">
        <v>4</v>
      </c>
      <c r="G173" s="12">
        <v>7</v>
      </c>
      <c r="H173" s="12">
        <v>4</v>
      </c>
      <c r="I173" s="12">
        <v>1</v>
      </c>
      <c r="J173" s="12">
        <v>57.2</v>
      </c>
      <c r="K173" s="12">
        <v>4.37</v>
      </c>
      <c r="L173" s="13">
        <v>0</v>
      </c>
      <c r="M173" s="13">
        <v>8.6787735496197537E-5</v>
      </c>
      <c r="N173" s="13">
        <v>4.3393867748098768E-5</v>
      </c>
      <c r="O173" s="13">
        <v>2.0165657738028973E-3</v>
      </c>
      <c r="P173" s="13">
        <v>1.44878961739044E-3</v>
      </c>
      <c r="Q173" s="13">
        <v>1.7326776955966685E-3</v>
      </c>
      <c r="R173" s="13">
        <v>8.2125036475239419E-3</v>
      </c>
      <c r="S173" s="13">
        <v>6.8832534008164475E-3</v>
      </c>
      <c r="T173" s="13">
        <v>7.5478785241701943E-3</v>
      </c>
      <c r="U173" s="12"/>
      <c r="V173" s="11" t="s">
        <v>14</v>
      </c>
      <c r="W173" s="11" t="s">
        <v>5</v>
      </c>
      <c r="X173" s="11" t="s">
        <v>5</v>
      </c>
      <c r="Y173" s="10" t="s">
        <v>4</v>
      </c>
      <c r="Z173" s="10" t="s">
        <v>4</v>
      </c>
      <c r="AA173" s="9" t="s">
        <v>4</v>
      </c>
    </row>
    <row r="174" spans="1:27" x14ac:dyDescent="0.25">
      <c r="A174" s="15" t="s">
        <v>70</v>
      </c>
      <c r="B174" s="14" t="s">
        <v>7</v>
      </c>
      <c r="C174" s="14"/>
      <c r="D174" s="12"/>
      <c r="E174" s="12">
        <v>14</v>
      </c>
      <c r="F174" s="12">
        <v>6</v>
      </c>
      <c r="G174" s="12">
        <v>15</v>
      </c>
      <c r="H174" s="12">
        <v>6</v>
      </c>
      <c r="I174" s="12">
        <v>1</v>
      </c>
      <c r="J174" s="12">
        <v>79</v>
      </c>
      <c r="K174" s="12">
        <v>4.21</v>
      </c>
      <c r="L174" s="13">
        <v>6.9612814054316445E-6</v>
      </c>
      <c r="M174" s="13">
        <v>0</v>
      </c>
      <c r="N174" s="13">
        <v>3.4806407027158223E-6</v>
      </c>
      <c r="O174" s="13">
        <v>3.8249270085165901E-5</v>
      </c>
      <c r="P174" s="13">
        <v>1.1073043635340891E-4</v>
      </c>
      <c r="Q174" s="13">
        <v>7.4489853219287402E-5</v>
      </c>
      <c r="R174" s="13">
        <v>0</v>
      </c>
      <c r="S174" s="13">
        <v>0</v>
      </c>
      <c r="T174" s="13">
        <v>0</v>
      </c>
      <c r="U174" s="12"/>
      <c r="V174" s="11" t="s">
        <v>9</v>
      </c>
      <c r="W174" s="11" t="s">
        <v>5</v>
      </c>
      <c r="X174" s="11" t="s">
        <v>5</v>
      </c>
      <c r="Y174" s="10" t="s">
        <v>4</v>
      </c>
      <c r="Z174" s="10" t="s">
        <v>4</v>
      </c>
      <c r="AA174" s="9" t="s">
        <v>4</v>
      </c>
    </row>
    <row r="175" spans="1:27" x14ac:dyDescent="0.25">
      <c r="A175" s="15" t="s">
        <v>69</v>
      </c>
      <c r="B175" s="14" t="s">
        <v>68</v>
      </c>
      <c r="C175" s="14"/>
      <c r="D175" s="12"/>
      <c r="E175" s="12">
        <v>20</v>
      </c>
      <c r="F175" s="12">
        <v>4</v>
      </c>
      <c r="G175" s="12">
        <v>30</v>
      </c>
      <c r="H175" s="12">
        <v>4</v>
      </c>
      <c r="I175" s="12">
        <v>1</v>
      </c>
      <c r="J175" s="12">
        <v>31.9</v>
      </c>
      <c r="K175" s="12">
        <v>4.42</v>
      </c>
      <c r="L175" s="13">
        <v>0</v>
      </c>
      <c r="M175" s="13">
        <v>0</v>
      </c>
      <c r="N175" s="13">
        <v>0</v>
      </c>
      <c r="O175" s="13">
        <v>3.1968823257505583E-3</v>
      </c>
      <c r="P175" s="13">
        <v>3.5410340294884917E-3</v>
      </c>
      <c r="Q175" s="13">
        <v>3.368958177619525E-3</v>
      </c>
      <c r="R175" s="13">
        <v>1.4824005745854461E-3</v>
      </c>
      <c r="S175" s="13">
        <v>1.5377153823257616E-3</v>
      </c>
      <c r="T175" s="13">
        <v>1.5100579784556038E-3</v>
      </c>
      <c r="U175" s="12"/>
      <c r="V175" s="11" t="s">
        <v>9</v>
      </c>
      <c r="W175" s="11" t="s">
        <v>5</v>
      </c>
      <c r="X175" s="11" t="s">
        <v>5</v>
      </c>
      <c r="Y175" s="10" t="s">
        <v>4</v>
      </c>
      <c r="Z175" s="10" t="s">
        <v>4</v>
      </c>
      <c r="AA175" s="9" t="s">
        <v>4</v>
      </c>
    </row>
    <row r="176" spans="1:27" x14ac:dyDescent="0.25">
      <c r="A176" s="15" t="s">
        <v>67</v>
      </c>
      <c r="B176" s="14" t="s">
        <v>7</v>
      </c>
      <c r="C176" s="14"/>
      <c r="D176" s="12"/>
      <c r="E176" s="12">
        <v>17</v>
      </c>
      <c r="F176" s="12">
        <v>2</v>
      </c>
      <c r="G176" s="12">
        <v>6</v>
      </c>
      <c r="H176" s="12">
        <v>2</v>
      </c>
      <c r="I176" s="12">
        <v>1</v>
      </c>
      <c r="J176" s="12">
        <v>12.9</v>
      </c>
      <c r="K176" s="12">
        <v>4.51</v>
      </c>
      <c r="L176" s="13">
        <v>0</v>
      </c>
      <c r="M176" s="13">
        <v>0</v>
      </c>
      <c r="N176" s="13">
        <v>0</v>
      </c>
      <c r="O176" s="13">
        <v>0</v>
      </c>
      <c r="P176" s="13">
        <v>0</v>
      </c>
      <c r="Q176" s="13">
        <v>0</v>
      </c>
      <c r="R176" s="13">
        <v>0</v>
      </c>
      <c r="S176" s="13">
        <v>0</v>
      </c>
      <c r="T176" s="13">
        <v>0</v>
      </c>
      <c r="U176" s="12"/>
      <c r="V176" s="11" t="s">
        <v>66</v>
      </c>
      <c r="W176" s="11" t="s">
        <v>5</v>
      </c>
      <c r="X176" s="11" t="s">
        <v>5</v>
      </c>
      <c r="Y176" s="10" t="s">
        <v>4</v>
      </c>
      <c r="Z176" s="10" t="s">
        <v>4</v>
      </c>
      <c r="AA176" s="9" t="s">
        <v>4</v>
      </c>
    </row>
    <row r="177" spans="1:27" x14ac:dyDescent="0.25">
      <c r="A177" s="15" t="s">
        <v>65</v>
      </c>
      <c r="B177" s="14" t="s">
        <v>64</v>
      </c>
      <c r="C177" s="14"/>
      <c r="D177" s="12"/>
      <c r="E177" s="12">
        <v>10</v>
      </c>
      <c r="F177" s="12">
        <v>3</v>
      </c>
      <c r="G177" s="12">
        <v>4</v>
      </c>
      <c r="H177" s="12">
        <v>3</v>
      </c>
      <c r="I177" s="12">
        <v>1</v>
      </c>
      <c r="J177" s="12">
        <v>40.5</v>
      </c>
      <c r="K177" s="12">
        <v>5.12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0</v>
      </c>
      <c r="S177" s="13">
        <v>0</v>
      </c>
      <c r="T177" s="13">
        <v>0</v>
      </c>
      <c r="U177" s="12"/>
      <c r="V177" s="11" t="s">
        <v>6</v>
      </c>
      <c r="W177" s="11" t="s">
        <v>5</v>
      </c>
      <c r="X177" s="11" t="s">
        <v>5</v>
      </c>
      <c r="Y177" s="10" t="s">
        <v>4</v>
      </c>
      <c r="Z177" s="10" t="s">
        <v>4</v>
      </c>
      <c r="AA177" s="9" t="s">
        <v>4</v>
      </c>
    </row>
    <row r="178" spans="1:27" x14ac:dyDescent="0.25">
      <c r="A178" s="15" t="s">
        <v>63</v>
      </c>
      <c r="B178" s="14" t="s">
        <v>62</v>
      </c>
      <c r="C178" s="14"/>
      <c r="D178" s="12" t="s">
        <v>61</v>
      </c>
      <c r="E178" s="12">
        <v>2</v>
      </c>
      <c r="F178" s="12">
        <v>2</v>
      </c>
      <c r="G178" s="12">
        <v>2</v>
      </c>
      <c r="H178" s="12">
        <v>2</v>
      </c>
      <c r="I178" s="12">
        <v>1</v>
      </c>
      <c r="J178" s="12">
        <v>85.1</v>
      </c>
      <c r="K178" s="12">
        <v>4.9800000000000004</v>
      </c>
      <c r="L178" s="13">
        <v>0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0</v>
      </c>
      <c r="T178" s="13">
        <v>0</v>
      </c>
      <c r="U178" s="12"/>
      <c r="V178" s="11" t="s">
        <v>60</v>
      </c>
      <c r="W178" s="11" t="s">
        <v>5</v>
      </c>
      <c r="X178" s="11" t="s">
        <v>5</v>
      </c>
      <c r="Y178" s="10" t="s">
        <v>4</v>
      </c>
      <c r="Z178" s="10" t="s">
        <v>4</v>
      </c>
      <c r="AA178" s="9" t="s">
        <v>4</v>
      </c>
    </row>
    <row r="179" spans="1:27" x14ac:dyDescent="0.25">
      <c r="A179" s="15" t="s">
        <v>59</v>
      </c>
      <c r="B179" s="14" t="s">
        <v>58</v>
      </c>
      <c r="C179" s="14"/>
      <c r="D179" s="12" t="s">
        <v>57</v>
      </c>
      <c r="E179" s="12">
        <v>5</v>
      </c>
      <c r="F179" s="12">
        <v>2</v>
      </c>
      <c r="G179" s="12">
        <v>3</v>
      </c>
      <c r="H179" s="12">
        <v>2</v>
      </c>
      <c r="I179" s="12">
        <v>1</v>
      </c>
      <c r="J179" s="12">
        <v>54.7</v>
      </c>
      <c r="K179" s="12">
        <v>5.01</v>
      </c>
      <c r="L179" s="13">
        <v>0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0</v>
      </c>
      <c r="S179" s="13">
        <v>1.3381451090621249E-4</v>
      </c>
      <c r="T179" s="13">
        <v>6.6907255453106247E-5</v>
      </c>
      <c r="U179" s="12"/>
      <c r="V179" s="11" t="s">
        <v>9</v>
      </c>
      <c r="W179" s="11" t="s">
        <v>5</v>
      </c>
      <c r="X179" s="11" t="s">
        <v>5</v>
      </c>
      <c r="Y179" s="10" t="s">
        <v>4</v>
      </c>
      <c r="Z179" s="10" t="s">
        <v>4</v>
      </c>
      <c r="AA179" s="9" t="s">
        <v>4</v>
      </c>
    </row>
    <row r="180" spans="1:27" x14ac:dyDescent="0.25">
      <c r="A180" s="15" t="s">
        <v>56</v>
      </c>
      <c r="B180" s="14" t="s">
        <v>7</v>
      </c>
      <c r="C180" s="14"/>
      <c r="D180" s="12"/>
      <c r="E180" s="12">
        <v>45</v>
      </c>
      <c r="F180" s="12">
        <v>6</v>
      </c>
      <c r="G180" s="12">
        <v>17</v>
      </c>
      <c r="H180" s="12">
        <v>6</v>
      </c>
      <c r="I180" s="12">
        <v>1</v>
      </c>
      <c r="J180" s="12">
        <v>19.8</v>
      </c>
      <c r="K180" s="12">
        <v>5.21</v>
      </c>
      <c r="L180" s="13">
        <v>0</v>
      </c>
      <c r="M180" s="13">
        <v>0</v>
      </c>
      <c r="N180" s="13">
        <v>0</v>
      </c>
      <c r="O180" s="13">
        <v>5.1419486066447268E-4</v>
      </c>
      <c r="P180" s="13">
        <v>0</v>
      </c>
      <c r="Q180" s="13">
        <v>2.5709743033223634E-4</v>
      </c>
      <c r="R180" s="13">
        <v>0</v>
      </c>
      <c r="S180" s="13">
        <v>2.1495638841873598E-4</v>
      </c>
      <c r="T180" s="13">
        <v>1.0747819420936799E-4</v>
      </c>
      <c r="U180" s="12"/>
      <c r="V180" s="11" t="s">
        <v>36</v>
      </c>
      <c r="W180" s="11" t="s">
        <v>5</v>
      </c>
      <c r="X180" s="11" t="s">
        <v>5</v>
      </c>
      <c r="Y180" s="10" t="s">
        <v>4</v>
      </c>
      <c r="Z180" s="10" t="s">
        <v>4</v>
      </c>
      <c r="AA180" s="9" t="s">
        <v>4</v>
      </c>
    </row>
    <row r="181" spans="1:27" x14ac:dyDescent="0.25">
      <c r="A181" s="15" t="s">
        <v>55</v>
      </c>
      <c r="B181" s="14" t="s">
        <v>54</v>
      </c>
      <c r="C181" s="14"/>
      <c r="D181" s="12"/>
      <c r="E181" s="12">
        <v>6</v>
      </c>
      <c r="F181" s="12">
        <v>2</v>
      </c>
      <c r="G181" s="12">
        <v>4</v>
      </c>
      <c r="H181" s="12">
        <v>2</v>
      </c>
      <c r="I181" s="12">
        <v>1</v>
      </c>
      <c r="J181" s="12">
        <v>49.2</v>
      </c>
      <c r="K181" s="12">
        <v>5.19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0</v>
      </c>
      <c r="S181" s="13">
        <v>0</v>
      </c>
      <c r="T181" s="13">
        <v>0</v>
      </c>
      <c r="U181" s="12"/>
      <c r="V181" s="11" t="s">
        <v>53</v>
      </c>
      <c r="W181" s="11" t="s">
        <v>5</v>
      </c>
      <c r="X181" s="11" t="s">
        <v>5</v>
      </c>
      <c r="Y181" s="10" t="s">
        <v>24</v>
      </c>
      <c r="Z181" s="10" t="s">
        <v>4</v>
      </c>
      <c r="AA181" s="9" t="s">
        <v>4</v>
      </c>
    </row>
    <row r="182" spans="1:27" x14ac:dyDescent="0.25">
      <c r="A182" s="15" t="s">
        <v>52</v>
      </c>
      <c r="B182" s="14" t="s">
        <v>7</v>
      </c>
      <c r="C182" s="14"/>
      <c r="D182" s="12"/>
      <c r="E182" s="12">
        <v>14</v>
      </c>
      <c r="F182" s="12">
        <v>2</v>
      </c>
      <c r="G182" s="12">
        <v>10</v>
      </c>
      <c r="H182" s="12">
        <v>2</v>
      </c>
      <c r="I182" s="12">
        <v>1</v>
      </c>
      <c r="J182" s="12">
        <v>34</v>
      </c>
      <c r="K182" s="12">
        <v>4.49</v>
      </c>
      <c r="L182" s="13">
        <v>0</v>
      </c>
      <c r="M182" s="13">
        <v>0</v>
      </c>
      <c r="N182" s="13">
        <v>0</v>
      </c>
      <c r="O182" s="13">
        <v>0</v>
      </c>
      <c r="P182" s="13">
        <v>0</v>
      </c>
      <c r="Q182" s="13">
        <v>0</v>
      </c>
      <c r="R182" s="13">
        <v>0</v>
      </c>
      <c r="S182" s="13">
        <v>0</v>
      </c>
      <c r="T182" s="13">
        <v>0</v>
      </c>
      <c r="U182" s="12"/>
      <c r="V182" s="11" t="s">
        <v>49</v>
      </c>
      <c r="W182" s="11" t="s">
        <v>5</v>
      </c>
      <c r="X182" s="11" t="s">
        <v>5</v>
      </c>
      <c r="Y182" s="10" t="s">
        <v>4</v>
      </c>
      <c r="Z182" s="10" t="s">
        <v>4</v>
      </c>
      <c r="AA182" s="9" t="s">
        <v>4</v>
      </c>
    </row>
    <row r="183" spans="1:27" x14ac:dyDescent="0.25">
      <c r="A183" s="15" t="s">
        <v>51</v>
      </c>
      <c r="B183" s="14" t="s">
        <v>50</v>
      </c>
      <c r="C183" s="14"/>
      <c r="D183" s="12"/>
      <c r="E183" s="12">
        <v>6</v>
      </c>
      <c r="F183" s="12">
        <v>2</v>
      </c>
      <c r="G183" s="12">
        <v>3</v>
      </c>
      <c r="H183" s="12">
        <v>2</v>
      </c>
      <c r="I183" s="12">
        <v>1</v>
      </c>
      <c r="J183" s="12">
        <v>67.7</v>
      </c>
      <c r="K183" s="12">
        <v>5.71</v>
      </c>
      <c r="L183" s="16">
        <v>0</v>
      </c>
      <c r="M183" s="16">
        <v>0</v>
      </c>
      <c r="N183" s="16">
        <v>0</v>
      </c>
      <c r="O183" s="16">
        <v>0</v>
      </c>
      <c r="P183" s="16">
        <v>0</v>
      </c>
      <c r="Q183" s="16">
        <v>0</v>
      </c>
      <c r="R183" s="16">
        <v>0</v>
      </c>
      <c r="S183" s="16">
        <v>0</v>
      </c>
      <c r="T183" s="16">
        <v>0</v>
      </c>
      <c r="U183" s="12"/>
      <c r="V183" s="11" t="s">
        <v>49</v>
      </c>
      <c r="W183" s="11" t="s">
        <v>5</v>
      </c>
      <c r="X183" s="11" t="s">
        <v>5</v>
      </c>
      <c r="Y183" s="10" t="s">
        <v>4</v>
      </c>
      <c r="Z183" s="10" t="s">
        <v>4</v>
      </c>
      <c r="AA183" s="9" t="s">
        <v>4</v>
      </c>
    </row>
    <row r="184" spans="1:27" x14ac:dyDescent="0.25">
      <c r="A184" s="15" t="s">
        <v>48</v>
      </c>
      <c r="B184" s="14" t="s">
        <v>7</v>
      </c>
      <c r="C184" s="14"/>
      <c r="D184" s="12"/>
      <c r="E184" s="12">
        <v>18</v>
      </c>
      <c r="F184" s="12">
        <v>2</v>
      </c>
      <c r="G184" s="12">
        <v>3</v>
      </c>
      <c r="H184" s="12">
        <v>2</v>
      </c>
      <c r="I184" s="12">
        <v>1</v>
      </c>
      <c r="J184" s="12">
        <v>22.5</v>
      </c>
      <c r="K184" s="12">
        <v>5.53</v>
      </c>
      <c r="L184" s="16">
        <v>0</v>
      </c>
      <c r="M184" s="16">
        <v>0</v>
      </c>
      <c r="N184" s="16">
        <v>0</v>
      </c>
      <c r="O184" s="16">
        <v>0</v>
      </c>
      <c r="P184" s="16">
        <v>0</v>
      </c>
      <c r="Q184" s="16">
        <v>0</v>
      </c>
      <c r="R184" s="16">
        <v>0</v>
      </c>
      <c r="S184" s="16">
        <v>0</v>
      </c>
      <c r="T184" s="16">
        <v>0</v>
      </c>
      <c r="U184" s="12"/>
      <c r="V184" s="11" t="s">
        <v>9</v>
      </c>
      <c r="W184" s="11" t="s">
        <v>5</v>
      </c>
      <c r="X184" s="11" t="s">
        <v>5</v>
      </c>
      <c r="Y184" s="10" t="s">
        <v>4</v>
      </c>
      <c r="Z184" s="10" t="s">
        <v>4</v>
      </c>
      <c r="AA184" s="9" t="s">
        <v>4</v>
      </c>
    </row>
    <row r="185" spans="1:27" x14ac:dyDescent="0.25">
      <c r="A185" s="15" t="s">
        <v>47</v>
      </c>
      <c r="B185" s="14" t="s">
        <v>46</v>
      </c>
      <c r="C185" s="14"/>
      <c r="D185" s="12" t="s">
        <v>45</v>
      </c>
      <c r="E185" s="12">
        <v>23</v>
      </c>
      <c r="F185" s="12">
        <v>6</v>
      </c>
      <c r="G185" s="12">
        <v>14</v>
      </c>
      <c r="H185" s="12">
        <v>6</v>
      </c>
      <c r="I185" s="12">
        <v>1</v>
      </c>
      <c r="J185" s="12">
        <v>44.3</v>
      </c>
      <c r="K185" s="12">
        <v>5.19</v>
      </c>
      <c r="L185" s="16">
        <v>0</v>
      </c>
      <c r="M185" s="16">
        <v>0</v>
      </c>
      <c r="N185" s="16">
        <v>0</v>
      </c>
      <c r="O185" s="16">
        <v>1.7897389327783836E-4</v>
      </c>
      <c r="P185" s="16">
        <v>3.9260719234682565E-4</v>
      </c>
      <c r="Q185" s="16">
        <v>2.8579054281233199E-4</v>
      </c>
      <c r="R185" s="16">
        <v>0</v>
      </c>
      <c r="S185" s="16">
        <v>0</v>
      </c>
      <c r="T185" s="16">
        <v>0</v>
      </c>
      <c r="U185" s="12"/>
      <c r="V185" s="11" t="s">
        <v>36</v>
      </c>
      <c r="W185" s="11" t="s">
        <v>5</v>
      </c>
      <c r="X185" s="11" t="s">
        <v>5</v>
      </c>
      <c r="Y185" s="10" t="s">
        <v>4</v>
      </c>
      <c r="Z185" s="10" t="s">
        <v>4</v>
      </c>
      <c r="AA185" s="9" t="s">
        <v>4</v>
      </c>
    </row>
    <row r="186" spans="1:27" x14ac:dyDescent="0.25">
      <c r="A186" s="15" t="s">
        <v>44</v>
      </c>
      <c r="B186" s="14" t="s">
        <v>43</v>
      </c>
      <c r="C186" s="14"/>
      <c r="D186" s="12"/>
      <c r="E186" s="12">
        <v>12</v>
      </c>
      <c r="F186" s="12">
        <v>4</v>
      </c>
      <c r="G186" s="12">
        <v>6</v>
      </c>
      <c r="H186" s="12">
        <v>4</v>
      </c>
      <c r="I186" s="12">
        <v>1</v>
      </c>
      <c r="J186" s="12">
        <v>52.8</v>
      </c>
      <c r="K186" s="12">
        <v>5.44</v>
      </c>
      <c r="L186" s="16">
        <v>0</v>
      </c>
      <c r="M186" s="16">
        <v>0</v>
      </c>
      <c r="N186" s="16">
        <v>0</v>
      </c>
      <c r="O186" s="16">
        <v>1.0661078100623661E-4</v>
      </c>
      <c r="P186" s="16">
        <v>0</v>
      </c>
      <c r="Q186" s="16">
        <v>5.3305390503118305E-5</v>
      </c>
      <c r="R186" s="16">
        <v>2.030302314048091E-5</v>
      </c>
      <c r="S186" s="16">
        <v>0</v>
      </c>
      <c r="T186" s="16">
        <v>1.0151511570240455E-5</v>
      </c>
      <c r="U186" s="12"/>
      <c r="V186" s="11" t="s">
        <v>26</v>
      </c>
      <c r="W186" s="11" t="s">
        <v>5</v>
      </c>
      <c r="X186" s="11" t="s">
        <v>5</v>
      </c>
      <c r="Y186" s="10" t="s">
        <v>4</v>
      </c>
      <c r="Z186" s="10" t="s">
        <v>4</v>
      </c>
      <c r="AA186" s="9" t="s">
        <v>4</v>
      </c>
    </row>
    <row r="187" spans="1:27" x14ac:dyDescent="0.25">
      <c r="A187" s="15" t="s">
        <v>42</v>
      </c>
      <c r="B187" s="14" t="s">
        <v>7</v>
      </c>
      <c r="C187" s="14"/>
      <c r="D187" s="12"/>
      <c r="E187" s="12">
        <v>18</v>
      </c>
      <c r="F187" s="12">
        <v>3</v>
      </c>
      <c r="G187" s="12">
        <v>7</v>
      </c>
      <c r="H187" s="12">
        <v>3</v>
      </c>
      <c r="I187" s="12">
        <v>1</v>
      </c>
      <c r="J187" s="12">
        <v>34.1</v>
      </c>
      <c r="K187" s="12">
        <v>5.21</v>
      </c>
      <c r="L187" s="16">
        <v>0</v>
      </c>
      <c r="M187" s="16">
        <v>0</v>
      </c>
      <c r="N187" s="16">
        <v>0</v>
      </c>
      <c r="O187" s="16">
        <v>0</v>
      </c>
      <c r="P187" s="16">
        <v>0</v>
      </c>
      <c r="Q187" s="16">
        <v>0</v>
      </c>
      <c r="R187" s="16">
        <v>0</v>
      </c>
      <c r="S187" s="16">
        <v>0</v>
      </c>
      <c r="T187" s="16">
        <v>0</v>
      </c>
      <c r="U187" s="12"/>
      <c r="V187" s="11" t="s">
        <v>6</v>
      </c>
      <c r="W187" s="11" t="s">
        <v>5</v>
      </c>
      <c r="X187" s="11" t="s">
        <v>5</v>
      </c>
      <c r="Y187" s="10" t="s">
        <v>4</v>
      </c>
      <c r="Z187" s="10" t="s">
        <v>4</v>
      </c>
      <c r="AA187" s="9" t="s">
        <v>4</v>
      </c>
    </row>
    <row r="188" spans="1:27" x14ac:dyDescent="0.25">
      <c r="A188" s="15" t="s">
        <v>41</v>
      </c>
      <c r="B188" s="14" t="s">
        <v>40</v>
      </c>
      <c r="C188" s="14"/>
      <c r="D188" s="12" t="s">
        <v>27</v>
      </c>
      <c r="E188" s="12">
        <v>34</v>
      </c>
      <c r="F188" s="12">
        <v>12</v>
      </c>
      <c r="G188" s="12">
        <v>44</v>
      </c>
      <c r="H188" s="12">
        <v>12</v>
      </c>
      <c r="I188" s="12">
        <v>1</v>
      </c>
      <c r="J188" s="12">
        <v>46.8</v>
      </c>
      <c r="K188" s="12">
        <v>4.8899999999999997</v>
      </c>
      <c r="L188" s="16">
        <v>0</v>
      </c>
      <c r="M188" s="16">
        <v>0</v>
      </c>
      <c r="N188" s="16">
        <v>0</v>
      </c>
      <c r="O188" s="16">
        <v>2.8895720440491889E-4</v>
      </c>
      <c r="P188" s="16">
        <v>1.5599667918969587E-4</v>
      </c>
      <c r="Q188" s="16">
        <v>2.2247694179730739E-4</v>
      </c>
      <c r="R188" s="16">
        <v>2.9500176177250345E-4</v>
      </c>
      <c r="S188" s="16">
        <v>7.8733046196077677E-5</v>
      </c>
      <c r="T188" s="16">
        <v>1.8686740398429056E-4</v>
      </c>
      <c r="U188" s="12" t="s">
        <v>39</v>
      </c>
      <c r="V188" s="11" t="s">
        <v>38</v>
      </c>
      <c r="W188" s="11" t="s">
        <v>5</v>
      </c>
      <c r="X188" s="11" t="s">
        <v>5</v>
      </c>
      <c r="Y188" s="10" t="s">
        <v>4</v>
      </c>
      <c r="Z188" s="10" t="s">
        <v>4</v>
      </c>
      <c r="AA188" s="9" t="s">
        <v>4</v>
      </c>
    </row>
    <row r="189" spans="1:27" x14ac:dyDescent="0.25">
      <c r="A189" s="15" t="s">
        <v>37</v>
      </c>
      <c r="B189" s="14" t="s">
        <v>7</v>
      </c>
      <c r="C189" s="14"/>
      <c r="D189" s="12"/>
      <c r="E189" s="12">
        <v>2</v>
      </c>
      <c r="F189" s="12">
        <v>2</v>
      </c>
      <c r="G189" s="12">
        <v>3</v>
      </c>
      <c r="H189" s="12">
        <v>2</v>
      </c>
      <c r="I189" s="12">
        <v>1</v>
      </c>
      <c r="J189" s="12">
        <v>103.7</v>
      </c>
      <c r="K189" s="12">
        <v>4.1100000000000003</v>
      </c>
      <c r="L189" s="16">
        <v>0</v>
      </c>
      <c r="M189" s="16">
        <v>0</v>
      </c>
      <c r="N189" s="16">
        <v>0</v>
      </c>
      <c r="O189" s="16">
        <v>2.3809483710103113E-4</v>
      </c>
      <c r="P189" s="16">
        <v>5.0959272275165638E-4</v>
      </c>
      <c r="Q189" s="16">
        <v>3.7384377992634378E-4</v>
      </c>
      <c r="R189" s="16">
        <v>1.0215413467173969E-4</v>
      </c>
      <c r="S189" s="16">
        <v>3.2237982789468886E-4</v>
      </c>
      <c r="T189" s="16">
        <v>2.1226698128321426E-4</v>
      </c>
      <c r="U189" s="12"/>
      <c r="V189" s="11" t="s">
        <v>36</v>
      </c>
      <c r="W189" s="11" t="s">
        <v>5</v>
      </c>
      <c r="X189" s="11" t="s">
        <v>5</v>
      </c>
      <c r="Y189" s="10" t="s">
        <v>4</v>
      </c>
      <c r="Z189" s="10" t="s">
        <v>4</v>
      </c>
      <c r="AA189" s="9" t="s">
        <v>4</v>
      </c>
    </row>
    <row r="190" spans="1:27" x14ac:dyDescent="0.25">
      <c r="A190" s="15" t="s">
        <v>35</v>
      </c>
      <c r="B190" s="14" t="s">
        <v>34</v>
      </c>
      <c r="C190" s="14"/>
      <c r="D190" s="12"/>
      <c r="E190" s="12">
        <v>16</v>
      </c>
      <c r="F190" s="12">
        <v>3</v>
      </c>
      <c r="G190" s="12">
        <v>6</v>
      </c>
      <c r="H190" s="12">
        <v>3</v>
      </c>
      <c r="I190" s="12">
        <v>1</v>
      </c>
      <c r="J190" s="12">
        <v>32.6</v>
      </c>
      <c r="K190" s="12">
        <v>5.72</v>
      </c>
      <c r="L190" s="16">
        <v>0</v>
      </c>
      <c r="M190" s="16">
        <v>0</v>
      </c>
      <c r="N190" s="16">
        <v>0</v>
      </c>
      <c r="O190" s="16">
        <v>0</v>
      </c>
      <c r="P190" s="16">
        <v>1.0830175406032614E-4</v>
      </c>
      <c r="Q190" s="16">
        <v>5.4150877030163068E-5</v>
      </c>
      <c r="R190" s="16">
        <v>0</v>
      </c>
      <c r="S190" s="16">
        <v>0</v>
      </c>
      <c r="T190" s="16">
        <v>0</v>
      </c>
      <c r="U190" s="12"/>
      <c r="V190" s="11" t="s">
        <v>9</v>
      </c>
      <c r="W190" s="11" t="s">
        <v>5</v>
      </c>
      <c r="X190" s="11" t="s">
        <v>25</v>
      </c>
      <c r="Y190" s="10" t="s">
        <v>24</v>
      </c>
      <c r="Z190" s="10" t="s">
        <v>4</v>
      </c>
      <c r="AA190" s="9" t="s">
        <v>4</v>
      </c>
    </row>
    <row r="191" spans="1:27" x14ac:dyDescent="0.25">
      <c r="A191" s="15" t="s">
        <v>33</v>
      </c>
      <c r="B191" s="14" t="s">
        <v>32</v>
      </c>
      <c r="C191" s="14"/>
      <c r="D191" s="12" t="s">
        <v>31</v>
      </c>
      <c r="E191" s="12">
        <v>8</v>
      </c>
      <c r="F191" s="12">
        <v>2</v>
      </c>
      <c r="G191" s="12">
        <v>6</v>
      </c>
      <c r="H191" s="12">
        <v>2</v>
      </c>
      <c r="I191" s="12">
        <v>1</v>
      </c>
      <c r="J191" s="12">
        <v>52.5</v>
      </c>
      <c r="K191" s="12">
        <v>4.59</v>
      </c>
      <c r="L191" s="16">
        <v>0</v>
      </c>
      <c r="M191" s="16">
        <v>0</v>
      </c>
      <c r="N191" s="16">
        <v>0</v>
      </c>
      <c r="O191" s="16">
        <v>0</v>
      </c>
      <c r="P191" s="16">
        <v>0</v>
      </c>
      <c r="Q191" s="16">
        <v>0</v>
      </c>
      <c r="R191" s="16">
        <v>0</v>
      </c>
      <c r="S191" s="16">
        <v>0</v>
      </c>
      <c r="T191" s="16">
        <v>0</v>
      </c>
      <c r="U191" s="12"/>
      <c r="V191" s="11" t="s">
        <v>30</v>
      </c>
      <c r="W191" s="11" t="s">
        <v>25</v>
      </c>
      <c r="X191" s="11" t="s">
        <v>25</v>
      </c>
      <c r="Y191" s="10" t="s">
        <v>21</v>
      </c>
      <c r="Z191" s="10" t="s">
        <v>4</v>
      </c>
      <c r="AA191" s="9" t="s">
        <v>4</v>
      </c>
    </row>
    <row r="192" spans="1:27" x14ac:dyDescent="0.25">
      <c r="A192" s="15" t="s">
        <v>29</v>
      </c>
      <c r="B192" s="14" t="s">
        <v>28</v>
      </c>
      <c r="C192" s="14"/>
      <c r="D192" s="12" t="s">
        <v>27</v>
      </c>
      <c r="E192" s="12">
        <v>6</v>
      </c>
      <c r="F192" s="12">
        <v>3</v>
      </c>
      <c r="G192" s="12">
        <v>5</v>
      </c>
      <c r="H192" s="12">
        <v>3</v>
      </c>
      <c r="I192" s="12">
        <v>1</v>
      </c>
      <c r="J192" s="12">
        <v>48.9</v>
      </c>
      <c r="K192" s="12">
        <v>5.38</v>
      </c>
      <c r="L192" s="16">
        <v>0</v>
      </c>
      <c r="M192" s="16">
        <v>0</v>
      </c>
      <c r="N192" s="16">
        <v>0</v>
      </c>
      <c r="O192" s="16">
        <v>0</v>
      </c>
      <c r="P192" s="16">
        <v>0</v>
      </c>
      <c r="Q192" s="16">
        <v>0</v>
      </c>
      <c r="R192" s="16">
        <v>0</v>
      </c>
      <c r="S192" s="16">
        <v>0</v>
      </c>
      <c r="T192" s="16">
        <v>0</v>
      </c>
      <c r="U192" s="12"/>
      <c r="V192" s="11" t="s">
        <v>26</v>
      </c>
      <c r="W192" s="11" t="s">
        <v>5</v>
      </c>
      <c r="X192" s="11" t="s">
        <v>25</v>
      </c>
      <c r="Y192" s="10" t="s">
        <v>24</v>
      </c>
      <c r="Z192" s="10" t="s">
        <v>4</v>
      </c>
      <c r="AA192" s="9" t="s">
        <v>4</v>
      </c>
    </row>
    <row r="193" spans="1:27" x14ac:dyDescent="0.25">
      <c r="A193" s="15" t="s">
        <v>23</v>
      </c>
      <c r="B193" s="14" t="s">
        <v>22</v>
      </c>
      <c r="C193" s="14"/>
      <c r="D193" s="12"/>
      <c r="E193" s="12">
        <v>10</v>
      </c>
      <c r="F193" s="12">
        <v>3</v>
      </c>
      <c r="G193" s="12">
        <v>4</v>
      </c>
      <c r="H193" s="12">
        <v>3</v>
      </c>
      <c r="I193" s="12">
        <v>1</v>
      </c>
      <c r="J193" s="12">
        <v>47.4</v>
      </c>
      <c r="K193" s="12">
        <v>5.88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2.9603111918391321E-4</v>
      </c>
      <c r="S193" s="13">
        <v>4.9701858613855827E-4</v>
      </c>
      <c r="T193" s="13">
        <v>3.9652485266123577E-4</v>
      </c>
      <c r="U193" s="12"/>
      <c r="V193" s="11" t="s">
        <v>5</v>
      </c>
      <c r="W193" s="11" t="s">
        <v>5</v>
      </c>
      <c r="X193" s="11" t="s">
        <v>5</v>
      </c>
      <c r="Y193" s="10" t="s">
        <v>21</v>
      </c>
      <c r="Z193" s="10" t="s">
        <v>21</v>
      </c>
      <c r="AA193" s="9" t="s">
        <v>21</v>
      </c>
    </row>
    <row r="194" spans="1:27" x14ac:dyDescent="0.25">
      <c r="A194" s="15" t="s">
        <v>20</v>
      </c>
      <c r="B194" s="14" t="s">
        <v>7</v>
      </c>
      <c r="C194" s="14"/>
      <c r="D194" s="12"/>
      <c r="E194" s="12">
        <v>24</v>
      </c>
      <c r="F194" s="12">
        <v>2</v>
      </c>
      <c r="G194" s="12">
        <v>8</v>
      </c>
      <c r="H194" s="12">
        <v>2</v>
      </c>
      <c r="I194" s="12">
        <v>1</v>
      </c>
      <c r="J194" s="12">
        <v>16.8</v>
      </c>
      <c r="K194" s="12">
        <v>5.14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3">
        <v>0</v>
      </c>
      <c r="U194" s="12"/>
      <c r="V194" s="11" t="s">
        <v>9</v>
      </c>
      <c r="W194" s="11" t="s">
        <v>5</v>
      </c>
      <c r="X194" s="11" t="s">
        <v>5</v>
      </c>
      <c r="Y194" s="10" t="s">
        <v>4</v>
      </c>
      <c r="Z194" s="10" t="s">
        <v>4</v>
      </c>
      <c r="AA194" s="9" t="s">
        <v>4</v>
      </c>
    </row>
    <row r="195" spans="1:27" x14ac:dyDescent="0.25">
      <c r="A195" s="15" t="s">
        <v>19</v>
      </c>
      <c r="B195" s="14" t="s">
        <v>18</v>
      </c>
      <c r="C195" s="14"/>
      <c r="D195" s="12"/>
      <c r="E195" s="12">
        <v>5</v>
      </c>
      <c r="F195" s="12">
        <v>2</v>
      </c>
      <c r="G195" s="12">
        <v>5</v>
      </c>
      <c r="H195" s="12">
        <v>2</v>
      </c>
      <c r="I195" s="12">
        <v>1</v>
      </c>
      <c r="J195" s="12">
        <v>62.7</v>
      </c>
      <c r="K195" s="12">
        <v>4.5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  <c r="T195" s="13">
        <v>0</v>
      </c>
      <c r="U195" s="12"/>
      <c r="V195" s="11" t="s">
        <v>6</v>
      </c>
      <c r="W195" s="11" t="s">
        <v>5</v>
      </c>
      <c r="X195" s="11" t="s">
        <v>5</v>
      </c>
      <c r="Y195" s="10" t="s">
        <v>4</v>
      </c>
      <c r="Z195" s="10" t="s">
        <v>4</v>
      </c>
      <c r="AA195" s="9" t="s">
        <v>4</v>
      </c>
    </row>
    <row r="196" spans="1:27" x14ac:dyDescent="0.25">
      <c r="A196" s="15" t="s">
        <v>17</v>
      </c>
      <c r="B196" s="14" t="s">
        <v>16</v>
      </c>
      <c r="C196" s="14"/>
      <c r="D196" s="12" t="s">
        <v>15</v>
      </c>
      <c r="E196" s="12">
        <v>4</v>
      </c>
      <c r="F196" s="12">
        <v>2</v>
      </c>
      <c r="G196" s="12">
        <v>2</v>
      </c>
      <c r="H196" s="12">
        <v>2</v>
      </c>
      <c r="I196" s="12">
        <v>1</v>
      </c>
      <c r="J196" s="12">
        <v>68.2</v>
      </c>
      <c r="K196" s="12">
        <v>5.3</v>
      </c>
      <c r="L196" s="13">
        <v>0</v>
      </c>
      <c r="M196" s="13">
        <v>0</v>
      </c>
      <c r="N196" s="1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  <c r="T196" s="13">
        <v>0</v>
      </c>
      <c r="U196" s="12"/>
      <c r="V196" s="11" t="s">
        <v>14</v>
      </c>
      <c r="W196" s="11" t="s">
        <v>5</v>
      </c>
      <c r="X196" s="11" t="s">
        <v>5</v>
      </c>
      <c r="Y196" s="10" t="s">
        <v>4</v>
      </c>
      <c r="Z196" s="10" t="s">
        <v>4</v>
      </c>
      <c r="AA196" s="9" t="s">
        <v>4</v>
      </c>
    </row>
    <row r="197" spans="1:27" x14ac:dyDescent="0.25">
      <c r="A197" s="15" t="s">
        <v>13</v>
      </c>
      <c r="B197" s="14" t="s">
        <v>7</v>
      </c>
      <c r="C197" s="14"/>
      <c r="D197" s="12"/>
      <c r="E197" s="12">
        <v>20</v>
      </c>
      <c r="F197" s="12">
        <v>3</v>
      </c>
      <c r="G197" s="12">
        <v>4</v>
      </c>
      <c r="H197" s="12">
        <v>3</v>
      </c>
      <c r="I197" s="12">
        <v>1</v>
      </c>
      <c r="J197" s="12">
        <v>20.399999999999999</v>
      </c>
      <c r="K197" s="12">
        <v>4.6100000000000003</v>
      </c>
      <c r="L197" s="13">
        <v>0</v>
      </c>
      <c r="M197" s="13">
        <v>0</v>
      </c>
      <c r="N197" s="13">
        <v>0</v>
      </c>
      <c r="O197" s="13">
        <v>0</v>
      </c>
      <c r="P197" s="13">
        <v>0</v>
      </c>
      <c r="Q197" s="13">
        <v>0</v>
      </c>
      <c r="R197" s="13">
        <v>0</v>
      </c>
      <c r="S197" s="13">
        <v>0</v>
      </c>
      <c r="T197" s="13">
        <v>0</v>
      </c>
      <c r="U197" s="12"/>
      <c r="V197" s="11" t="s">
        <v>12</v>
      </c>
      <c r="W197" s="11" t="s">
        <v>5</v>
      </c>
      <c r="X197" s="11" t="s">
        <v>5</v>
      </c>
      <c r="Y197" s="10" t="s">
        <v>4</v>
      </c>
      <c r="Z197" s="10" t="s">
        <v>4</v>
      </c>
      <c r="AA197" s="9" t="s">
        <v>4</v>
      </c>
    </row>
    <row r="198" spans="1:27" x14ac:dyDescent="0.25">
      <c r="A198" s="15" t="s">
        <v>11</v>
      </c>
      <c r="B198" s="14" t="s">
        <v>10</v>
      </c>
      <c r="C198" s="14"/>
      <c r="D198" s="12"/>
      <c r="E198" s="12">
        <v>16</v>
      </c>
      <c r="F198" s="12">
        <v>4</v>
      </c>
      <c r="G198" s="12">
        <v>8</v>
      </c>
      <c r="H198" s="12">
        <v>4</v>
      </c>
      <c r="I198" s="12">
        <v>1</v>
      </c>
      <c r="J198" s="12">
        <v>39.5</v>
      </c>
      <c r="K198" s="12">
        <v>5.74</v>
      </c>
      <c r="L198" s="13">
        <v>0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  <c r="T198" s="13">
        <v>0</v>
      </c>
      <c r="U198" s="12"/>
      <c r="V198" s="11" t="s">
        <v>9</v>
      </c>
      <c r="W198" s="11" t="s">
        <v>5</v>
      </c>
      <c r="X198" s="11" t="s">
        <v>5</v>
      </c>
      <c r="Y198" s="10" t="s">
        <v>4</v>
      </c>
      <c r="Z198" s="10" t="s">
        <v>4</v>
      </c>
      <c r="AA198" s="9" t="s">
        <v>4</v>
      </c>
    </row>
    <row r="199" spans="1:27" ht="15.75" thickBot="1" x14ac:dyDescent="0.3">
      <c r="A199" s="8" t="s">
        <v>8</v>
      </c>
      <c r="B199" s="7" t="s">
        <v>7</v>
      </c>
      <c r="C199" s="7"/>
      <c r="D199" s="5"/>
      <c r="E199" s="5">
        <v>17</v>
      </c>
      <c r="F199" s="5">
        <v>2</v>
      </c>
      <c r="G199" s="5">
        <v>3</v>
      </c>
      <c r="H199" s="5">
        <v>2</v>
      </c>
      <c r="I199" s="5">
        <v>1</v>
      </c>
      <c r="J199" s="5">
        <v>18.899999999999999</v>
      </c>
      <c r="K199" s="5">
        <v>4.4400000000000004</v>
      </c>
      <c r="L199" s="6">
        <v>0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5"/>
      <c r="V199" s="4" t="s">
        <v>6</v>
      </c>
      <c r="W199" s="4" t="s">
        <v>5</v>
      </c>
      <c r="X199" s="4" t="s">
        <v>5</v>
      </c>
      <c r="Y199" s="3" t="s">
        <v>4</v>
      </c>
      <c r="Z199" s="3" t="s">
        <v>4</v>
      </c>
      <c r="AA199" s="2" t="s">
        <v>4</v>
      </c>
    </row>
    <row r="201" spans="1:27" x14ac:dyDescent="0.25">
      <c r="A201" s="1" t="s">
        <v>3</v>
      </c>
    </row>
    <row r="202" spans="1:27" x14ac:dyDescent="0.25">
      <c r="A202" s="1" t="s">
        <v>2</v>
      </c>
    </row>
    <row r="203" spans="1:27" x14ac:dyDescent="0.25">
      <c r="A203" s="1" t="s">
        <v>1</v>
      </c>
    </row>
    <row r="204" spans="1:27" x14ac:dyDescent="0.25">
      <c r="A204" s="1" t="s">
        <v>0</v>
      </c>
    </row>
  </sheetData>
  <conditionalFormatting sqref="L4:T199">
    <cfRule type="cellIs" dxfId="0" priority="1" operator="less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44B13-7BB1-46DB-A1C3-9FAC52F22DEF}">
  <dimension ref="A1:H13"/>
  <sheetViews>
    <sheetView zoomScaleNormal="100" workbookViewId="0">
      <selection sqref="A1:H1"/>
    </sheetView>
  </sheetViews>
  <sheetFormatPr defaultRowHeight="15" x14ac:dyDescent="0.25"/>
  <cols>
    <col min="1" max="1" width="24.85546875" customWidth="1"/>
    <col min="2" max="2" width="7.5703125" bestFit="1" customWidth="1"/>
    <col min="3" max="3" width="6.85546875" bestFit="1" customWidth="1"/>
    <col min="4" max="4" width="7.5703125" bestFit="1" customWidth="1"/>
    <col min="8" max="8" width="36.140625" customWidth="1"/>
  </cols>
  <sheetData>
    <row r="1" spans="1:8" x14ac:dyDescent="0.25">
      <c r="A1" s="51" t="s">
        <v>453</v>
      </c>
      <c r="B1" s="51"/>
      <c r="C1" s="51"/>
      <c r="D1" s="51"/>
      <c r="E1" s="51"/>
      <c r="F1" s="51"/>
      <c r="G1" s="51"/>
      <c r="H1" s="51"/>
    </row>
    <row r="2" spans="1:8" ht="15" customHeight="1" thickBot="1" x14ac:dyDescent="0.3"/>
    <row r="3" spans="1:8" ht="64.5" thickBot="1" x14ac:dyDescent="0.3">
      <c r="A3" s="50" t="s">
        <v>450</v>
      </c>
      <c r="B3" s="49" t="s">
        <v>449</v>
      </c>
      <c r="C3" s="48" t="s">
        <v>448</v>
      </c>
      <c r="D3" s="47" t="s">
        <v>447</v>
      </c>
    </row>
    <row r="4" spans="1:8" x14ac:dyDescent="0.25">
      <c r="A4" s="46" t="s">
        <v>446</v>
      </c>
      <c r="B4" s="45">
        <v>32.578272032992174</v>
      </c>
      <c r="C4" s="45">
        <v>0.74025080524271525</v>
      </c>
      <c r="D4" s="44">
        <v>0.35</v>
      </c>
    </row>
    <row r="5" spans="1:8" x14ac:dyDescent="0.25">
      <c r="A5" s="46" t="s">
        <v>445</v>
      </c>
      <c r="B5" s="45">
        <v>12.393295482837699</v>
      </c>
      <c r="C5" s="45">
        <v>4.7816556326210527E-2</v>
      </c>
      <c r="D5" s="44">
        <v>0.04</v>
      </c>
    </row>
    <row r="6" spans="1:8" x14ac:dyDescent="0.25">
      <c r="A6" s="46" t="s">
        <v>444</v>
      </c>
      <c r="B6" s="45">
        <v>5.2982954778056142</v>
      </c>
      <c r="C6" s="45">
        <v>2.0604668799979235E-2</v>
      </c>
      <c r="D6" s="44">
        <v>0.04</v>
      </c>
    </row>
    <row r="7" spans="1:8" x14ac:dyDescent="0.25">
      <c r="A7" s="46" t="s">
        <v>443</v>
      </c>
      <c r="B7" s="45">
        <v>3.6964489010034876</v>
      </c>
      <c r="C7" s="45">
        <v>5.2205082659518469</v>
      </c>
      <c r="D7" s="44">
        <v>0.05</v>
      </c>
    </row>
    <row r="8" spans="1:8" x14ac:dyDescent="0.25">
      <c r="A8" s="46" t="s">
        <v>442</v>
      </c>
      <c r="B8" s="45">
        <v>2.157164131773035</v>
      </c>
      <c r="C8" s="45">
        <v>0.83224201610623161</v>
      </c>
      <c r="D8" s="44">
        <v>0.56000000000000005</v>
      </c>
    </row>
    <row r="9" spans="1:8" x14ac:dyDescent="0.25">
      <c r="A9" s="46" t="s">
        <v>441</v>
      </c>
      <c r="B9" s="45">
        <v>1.9893963340256642</v>
      </c>
      <c r="C9" s="45">
        <v>0.43260682279248625</v>
      </c>
      <c r="D9" s="44">
        <v>0.3</v>
      </c>
    </row>
    <row r="10" spans="1:8" x14ac:dyDescent="0.25">
      <c r="A10" s="46" t="s">
        <v>440</v>
      </c>
      <c r="B10" s="45">
        <v>0.86018836984079949</v>
      </c>
      <c r="C10" s="45">
        <v>0.22270003725916879</v>
      </c>
      <c r="D10" s="44">
        <v>0.25</v>
      </c>
    </row>
    <row r="11" spans="1:8" x14ac:dyDescent="0.25">
      <c r="A11" s="46" t="s">
        <v>439</v>
      </c>
      <c r="B11" s="45">
        <v>0.43533511907717382</v>
      </c>
      <c r="C11" s="45">
        <v>5.1674373274433411E-3</v>
      </c>
      <c r="D11" s="44">
        <v>0</v>
      </c>
    </row>
    <row r="12" spans="1:8" x14ac:dyDescent="0.25">
      <c r="A12" s="46" t="s">
        <v>438</v>
      </c>
      <c r="B12" s="45">
        <v>0.2679879358252385</v>
      </c>
      <c r="C12" s="45">
        <v>0.25058676685741271</v>
      </c>
      <c r="D12" s="44">
        <v>0.03</v>
      </c>
    </row>
    <row r="13" spans="1:8" ht="15.75" thickBot="1" x14ac:dyDescent="0.3">
      <c r="A13" s="43" t="s">
        <v>437</v>
      </c>
      <c r="B13" s="42">
        <v>40.323616214819111</v>
      </c>
      <c r="C13" s="42">
        <v>92.227516623336498</v>
      </c>
      <c r="D13" s="41">
        <v>98.39</v>
      </c>
    </row>
  </sheetData>
  <mergeCells count="1">
    <mergeCell ref="A1:H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Data S3A</vt:lpstr>
      <vt:lpstr>Data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 Kun</dc:creator>
  <cp:lastModifiedBy>Roland Kun</cp:lastModifiedBy>
  <dcterms:created xsi:type="dcterms:W3CDTF">2015-06-05T18:17:20Z</dcterms:created>
  <dcterms:modified xsi:type="dcterms:W3CDTF">2021-02-10T08:21:19Z</dcterms:modified>
</cp:coreProperties>
</file>